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3390094/Documents/BA5paper/"/>
    </mc:Choice>
  </mc:AlternateContent>
  <xr:revisionPtr revIDLastSave="0" documentId="8_{1CD34349-4DB9-654E-8823-2DA6BAFF0137}" xr6:coauthVersionLast="47" xr6:coauthVersionMax="47" xr10:uidLastSave="{00000000-0000-0000-0000-000000000000}"/>
  <bookViews>
    <workbookView xWindow="0" yWindow="760" windowWidth="30240" windowHeight="17400" xr2:uid="{3EF2EDEA-1B6C-BE41-BA23-0D9981FD00AC}"/>
  </bookViews>
  <sheets>
    <sheet name="Table S1" sheetId="1" r:id="rId1"/>
    <sheet name="Table S2" sheetId="3" r:id="rId2"/>
    <sheet name="Table S3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0" i="4" l="1"/>
  <c r="H10" i="4"/>
  <c r="I10" i="4" s="1"/>
  <c r="J9" i="4"/>
  <c r="H9" i="4"/>
  <c r="I9" i="4" s="1"/>
  <c r="J8" i="4"/>
  <c r="H8" i="4"/>
  <c r="I8" i="4" s="1"/>
  <c r="J7" i="4"/>
  <c r="H7" i="4"/>
  <c r="I7" i="4" s="1"/>
  <c r="J6" i="4"/>
  <c r="H6" i="4"/>
  <c r="I6" i="4" s="1"/>
  <c r="J5" i="4"/>
  <c r="H5" i="4"/>
  <c r="I5" i="4" s="1"/>
</calcChain>
</file>

<file path=xl/sharedStrings.xml><?xml version="1.0" encoding="utf-8"?>
<sst xmlns="http://schemas.openxmlformats.org/spreadsheetml/2006/main" count="187" uniqueCount="77">
  <si>
    <t>IC50 values</t>
  </si>
  <si>
    <t>Fold change relative to Ancestral</t>
  </si>
  <si>
    <t>NOTES</t>
  </si>
  <si>
    <t>Vaccine</t>
  </si>
  <si>
    <t>Ancestral</t>
  </si>
  <si>
    <t>BETA</t>
  </si>
  <si>
    <t>DELTA</t>
  </si>
  <si>
    <t>NA</t>
  </si>
  <si>
    <t>1st wave + Vaccinated</t>
  </si>
  <si>
    <t>ChAdOx1</t>
  </si>
  <si>
    <t>Donor median age = 59</t>
  </si>
  <si>
    <t>IQR = 49-73</t>
  </si>
  <si>
    <t>Female:Male ratio = 0.2:1</t>
  </si>
  <si>
    <t>BNT162b2</t>
  </si>
  <si>
    <t>2nd wave + Vaccinated</t>
  </si>
  <si>
    <t>Donor median age = 39</t>
  </si>
  <si>
    <t>IQR = 35-49</t>
  </si>
  <si>
    <t>Female:Male ratio = 1.5:1</t>
  </si>
  <si>
    <t>&lt; indicates limit of detection (1/20)</t>
  </si>
  <si>
    <t>Omicron BA.1</t>
  </si>
  <si>
    <t>Omicron BA.2</t>
  </si>
  <si>
    <t>Omicron BA.5</t>
  </si>
  <si>
    <t>Neutralization titres for sera from healthy donors 1 month post third vaccine dose.</t>
  </si>
  <si>
    <t>Naïve vaccinated</t>
  </si>
  <si>
    <t>BNT162b2 x3</t>
  </si>
  <si>
    <t>Donor median age = 38</t>
  </si>
  <si>
    <t>IQR = 30-47</t>
  </si>
  <si>
    <t>Female:Male ratio = 1.8:1</t>
  </si>
  <si>
    <t>Omicron wave donors</t>
  </si>
  <si>
    <t>3rd BNT162b2</t>
  </si>
  <si>
    <t xml:space="preserve">3rd Moderna dose </t>
  </si>
  <si>
    <t xml:space="preserve">Supplementary Table 2: </t>
  </si>
  <si>
    <t>P100416188</t>
  </si>
  <si>
    <t>P100410124</t>
  </si>
  <si>
    <t>P100410104</t>
  </si>
  <si>
    <t>P100410127</t>
  </si>
  <si>
    <t>P100410161</t>
  </si>
  <si>
    <t>P100416189</t>
  </si>
  <si>
    <t>P100414647</t>
  </si>
  <si>
    <t>P100403014</t>
  </si>
  <si>
    <t>P100414649</t>
  </si>
  <si>
    <t>P100410120</t>
  </si>
  <si>
    <t>P100414648</t>
  </si>
  <si>
    <t>Privigen Batch# P100416188; 21/2/2022</t>
  </si>
  <si>
    <t>Privigen Batch# P100410124; 11/2/2022</t>
  </si>
  <si>
    <t>Privigen Batch# P100410104; 8/2/2022</t>
  </si>
  <si>
    <t>Privigen Batch# P100410127; 12/2/2022</t>
  </si>
  <si>
    <t>Privigen Batch# P100410161; 13/2/2022</t>
  </si>
  <si>
    <t>Privigen Batch# P100416189; 22/2/2022</t>
  </si>
  <si>
    <t>Privigen Batch# P100414647; 16/2/2022</t>
  </si>
  <si>
    <t>Privigen Batch# P100403014; 7/1/2022</t>
  </si>
  <si>
    <t>Privigen Batch# P100414649; 18/2/2022</t>
  </si>
  <si>
    <t>Privigen Batch# P100414648; 21/2/2022</t>
  </si>
  <si>
    <t>P100375874</t>
  </si>
  <si>
    <t>Privigen Batch# P100375874; 28/9/2021</t>
  </si>
  <si>
    <t>P100392583</t>
  </si>
  <si>
    <t>Privigen Batch# P100392583; 28/9/2021</t>
  </si>
  <si>
    <t>Privigen Batch# P100410120; 17/11/2021</t>
  </si>
  <si>
    <t>Supplementary Table S1: ID50s for ADAPT participants  and polyclonal IgG samples.</t>
  </si>
  <si>
    <t>#</t>
  </si>
  <si>
    <t>SAMPLE</t>
  </si>
  <si>
    <t>ASSAY</t>
  </si>
  <si>
    <t>S GENE CT</t>
  </si>
  <si>
    <t>RdRp GENE CT</t>
  </si>
  <si>
    <t>N GENE CT</t>
  </si>
  <si>
    <t>VIRAL LOAD N GENE (COPIES/REACTION)</t>
  </si>
  <si>
    <t>VIRAL LOAD N GENE (COPIES/mL)</t>
  </si>
  <si>
    <t>Column1</t>
  </si>
  <si>
    <t>A2.2</t>
  </si>
  <si>
    <t>SEEGENE ALLPLEX SARS-CoV-2/FluA/FluB/RSV</t>
  </si>
  <si>
    <t>Beta</t>
  </si>
  <si>
    <t>Delta</t>
  </si>
  <si>
    <t>BA.1</t>
  </si>
  <si>
    <t>BA.2</t>
  </si>
  <si>
    <t>BA.5</t>
  </si>
  <si>
    <t xml:space="preserve">Supplementary Table 3: </t>
  </si>
  <si>
    <t>Ct values and viral RNA copy numbers of virus stocks exapnded in VeroE6 TMPRSS2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4"/>
      <color rgb="FF000000"/>
      <name val="Calibri"/>
      <family val="2"/>
    </font>
    <font>
      <b/>
      <sz val="11"/>
      <color rgb="FF000000"/>
      <name val="Calibri"/>
      <family val="2"/>
    </font>
    <font>
      <sz val="12"/>
      <color rgb="FF000000"/>
      <name val="Calibri"/>
      <family val="2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11"/>
      <name val="Calibri"/>
      <family val="2"/>
    </font>
    <font>
      <sz val="12"/>
      <color theme="1"/>
      <name val="Times New Roman"/>
      <family val="1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A80D8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rgb="FFD6DCE4"/>
        <bgColor rgb="FF000000"/>
      </patternFill>
    </fill>
    <fill>
      <patternFill patternType="solid">
        <fgColor theme="5" tint="0.59999389629810485"/>
        <bgColor rgb="FF000000"/>
      </patternFill>
    </fill>
    <fill>
      <patternFill patternType="solid">
        <fgColor rgb="FFE7E6E6"/>
        <bgColor rgb="FF000000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58">
    <xf numFmtId="0" fontId="0" fillId="0" borderId="0" xfId="0"/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8" fillId="0" borderId="0" xfId="0" applyFont="1"/>
    <xf numFmtId="0" fontId="7" fillId="0" borderId="0" xfId="0" applyFont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4" borderId="5" xfId="0" applyFont="1" applyFill="1" applyBorder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9" fillId="6" borderId="0" xfId="1" applyFont="1" applyFill="1" applyAlignment="1">
      <alignment horizontal="center" vertical="center"/>
    </xf>
    <xf numFmtId="0" fontId="10" fillId="0" borderId="0" xfId="0" applyFont="1" applyAlignment="1">
      <alignment vertical="center"/>
    </xf>
    <xf numFmtId="0" fontId="0" fillId="0" borderId="0" xfId="0" applyBorder="1"/>
    <xf numFmtId="0" fontId="7" fillId="0" borderId="0" xfId="0" applyFont="1" applyBorder="1" applyAlignment="1">
      <alignment horizontal="center" vertical="center"/>
    </xf>
    <xf numFmtId="0" fontId="2" fillId="0" borderId="0" xfId="0" applyFont="1"/>
    <xf numFmtId="0" fontId="3" fillId="4" borderId="0" xfId="0" applyFont="1" applyFill="1" applyBorder="1" applyAlignment="1">
      <alignment horizontal="center" vertical="center"/>
    </xf>
    <xf numFmtId="0" fontId="3" fillId="5" borderId="0" xfId="0" applyFont="1" applyFill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7" fillId="7" borderId="0" xfId="0" applyFont="1" applyFill="1" applyBorder="1" applyAlignment="1">
      <alignment horizontal="center" vertical="center"/>
    </xf>
    <xf numFmtId="0" fontId="0" fillId="0" borderId="12" xfId="0" applyBorder="1"/>
    <xf numFmtId="0" fontId="0" fillId="0" borderId="14" xfId="0" applyBorder="1"/>
    <xf numFmtId="0" fontId="6" fillId="4" borderId="0" xfId="0" applyFont="1" applyFill="1" applyBorder="1" applyAlignment="1">
      <alignment horizontal="center" vertical="center"/>
    </xf>
    <xf numFmtId="0" fontId="0" fillId="0" borderId="11" xfId="0" applyBorder="1"/>
    <xf numFmtId="0" fontId="5" fillId="0" borderId="0" xfId="0" applyFont="1" applyBorder="1" applyAlignment="1">
      <alignment horizontal="center" vertical="center"/>
    </xf>
    <xf numFmtId="0" fontId="0" fillId="0" borderId="10" xfId="0" applyFont="1" applyBorder="1"/>
    <xf numFmtId="0" fontId="0" fillId="0" borderId="11" xfId="0" applyFont="1" applyBorder="1"/>
    <xf numFmtId="0" fontId="0" fillId="0" borderId="12" xfId="0" applyFont="1" applyBorder="1"/>
    <xf numFmtId="0" fontId="0" fillId="0" borderId="13" xfId="0" applyFont="1" applyBorder="1"/>
    <xf numFmtId="0" fontId="0" fillId="0" borderId="0" xfId="0" applyFont="1" applyBorder="1"/>
    <xf numFmtId="0" fontId="0" fillId="0" borderId="14" xfId="0" applyFont="1" applyBorder="1"/>
    <xf numFmtId="0" fontId="0" fillId="0" borderId="15" xfId="0" applyFont="1" applyBorder="1"/>
    <xf numFmtId="0" fontId="0" fillId="0" borderId="16" xfId="0" applyFont="1" applyBorder="1"/>
    <xf numFmtId="0" fontId="0" fillId="0" borderId="17" xfId="0" applyFont="1" applyBorder="1"/>
    <xf numFmtId="0" fontId="0" fillId="0" borderId="10" xfId="0" applyBorder="1"/>
    <xf numFmtId="0" fontId="0" fillId="0" borderId="13" xfId="0" applyBorder="1"/>
    <xf numFmtId="0" fontId="2" fillId="0" borderId="13" xfId="0" applyFont="1" applyBorder="1"/>
    <xf numFmtId="0" fontId="2" fillId="0" borderId="15" xfId="0" applyFont="1" applyBorder="1"/>
    <xf numFmtId="0" fontId="0" fillId="0" borderId="16" xfId="0" applyBorder="1"/>
    <xf numFmtId="0" fontId="0" fillId="0" borderId="17" xfId="0" applyBorder="1"/>
    <xf numFmtId="0" fontId="5" fillId="0" borderId="1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2" fontId="0" fillId="0" borderId="0" xfId="0" applyNumberFormat="1"/>
    <xf numFmtId="11" fontId="0" fillId="0" borderId="0" xfId="0" applyNumberFormat="1"/>
    <xf numFmtId="0" fontId="4" fillId="2" borderId="6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CA1ECDB7-9990-274A-920F-BCA1C3A64FEC}"/>
  </cellStyles>
  <dxfs count="7">
    <dxf>
      <numFmt numFmtId="2" formatCode="0.00"/>
    </dxf>
    <dxf>
      <numFmt numFmtId="15" formatCode="0.00E+00"/>
    </dxf>
    <dxf>
      <numFmt numFmtId="15" formatCode="0.00E+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E23CBE3-D79A-3249-B368-E035A8EB4E12}" name="Table1" displayName="Table1" ref="B4:J10" totalsRowShown="0" headerRowDxfId="6">
  <autoFilter ref="B4:J10" xr:uid="{4E23CBE3-D79A-3249-B368-E035A8EB4E12}"/>
  <tableColumns count="9">
    <tableColumn id="1" xr3:uid="{B48581AB-2460-EC4F-8027-B0DFD49B7FA7}" name="#"/>
    <tableColumn id="2" xr3:uid="{E61B1150-19F0-2A45-89EE-D64C67727D70}" name="SAMPLE"/>
    <tableColumn id="3" xr3:uid="{217D5D4E-67BA-7A42-9E23-ECCC538A4993}" name="ASSAY"/>
    <tableColumn id="4" xr3:uid="{91AF7978-366F-4C44-922B-41AA5FA45DD9}" name="S GENE CT" dataDxfId="5"/>
    <tableColumn id="5" xr3:uid="{0796BCC2-9822-3B41-BB5B-FF3EBCC3E55A}" name="RdRp GENE CT" dataDxfId="4"/>
    <tableColumn id="6" xr3:uid="{0B06A698-DBD7-4D41-9744-966EC66EC01A}" name="N GENE CT" dataDxfId="3"/>
    <tableColumn id="7" xr3:uid="{953B9B2C-5687-714C-9D20-8956AF00B322}" name="VIRAL LOAD N GENE (COPIES/REACTION)" dataDxfId="2">
      <calculatedColumnFormula>EXP((G5-38.399)/-1.459)</calculatedColumnFormula>
    </tableColumn>
    <tableColumn id="8" xr3:uid="{FEA70F28-F2FC-F641-8A08-EE98FAF0EF03}" name="VIRAL LOAD N GENE (COPIES/mL)" dataDxfId="1">
      <calculatedColumnFormula>H5*50</calculatedColumnFormula>
    </tableColumn>
    <tableColumn id="9" xr3:uid="{928F7CB1-6478-464E-BC27-4E583D462B42}" name="Column1" dataDxfId="0">
      <calculatedColumnFormula>AVERAGE(Table1[[#This Row],[S GENE CT]:[N GENE CT]])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A3045-2A29-B749-ACF2-523CC23978C5}">
  <dimension ref="C2:V48"/>
  <sheetViews>
    <sheetView tabSelected="1" workbookViewId="0">
      <selection activeCell="B26" sqref="B26"/>
    </sheetView>
  </sheetViews>
  <sheetFormatPr baseColWidth="10" defaultRowHeight="16" x14ac:dyDescent="0.2"/>
  <cols>
    <col min="3" max="3" width="20.5" customWidth="1"/>
    <col min="4" max="4" width="37.1640625" customWidth="1"/>
    <col min="5" max="5" width="18.6640625" customWidth="1"/>
    <col min="10" max="10" width="13.6640625" customWidth="1"/>
    <col min="11" max="11" width="12.33203125" customWidth="1"/>
  </cols>
  <sheetData>
    <row r="2" spans="3:18" ht="17" thickBot="1" x14ac:dyDescent="0.25">
      <c r="C2" t="s">
        <v>58</v>
      </c>
    </row>
    <row r="3" spans="3:18" ht="20" thickBot="1" x14ac:dyDescent="0.25">
      <c r="C3" s="1"/>
      <c r="D3" s="1"/>
      <c r="E3" s="18"/>
      <c r="F3" s="46" t="s">
        <v>0</v>
      </c>
      <c r="G3" s="47"/>
      <c r="H3" s="47"/>
      <c r="I3" s="47"/>
      <c r="J3" s="47"/>
      <c r="K3" s="48"/>
      <c r="L3" s="49" t="s">
        <v>1</v>
      </c>
      <c r="M3" s="50"/>
      <c r="N3" s="50"/>
      <c r="O3" s="50"/>
      <c r="P3" s="50"/>
      <c r="Q3" s="51"/>
    </row>
    <row r="4" spans="3:18" ht="17" thickBot="1" x14ac:dyDescent="0.25">
      <c r="C4" s="2"/>
      <c r="D4" s="2" t="s">
        <v>2</v>
      </c>
      <c r="E4" s="24" t="s">
        <v>3</v>
      </c>
      <c r="F4" s="40" t="s">
        <v>4</v>
      </c>
      <c r="G4" s="41" t="s">
        <v>5</v>
      </c>
      <c r="H4" s="41" t="s">
        <v>6</v>
      </c>
      <c r="I4" s="41" t="s">
        <v>19</v>
      </c>
      <c r="J4" s="41" t="s">
        <v>20</v>
      </c>
      <c r="K4" s="43" t="s">
        <v>21</v>
      </c>
      <c r="L4" s="40" t="s">
        <v>4</v>
      </c>
      <c r="M4" s="41" t="s">
        <v>5</v>
      </c>
      <c r="N4" s="41" t="s">
        <v>6</v>
      </c>
      <c r="O4" s="41" t="s">
        <v>19</v>
      </c>
      <c r="P4" s="41" t="s">
        <v>20</v>
      </c>
      <c r="Q4" s="42" t="s">
        <v>21</v>
      </c>
    </row>
    <row r="5" spans="3:18" x14ac:dyDescent="0.2">
      <c r="C5" s="6"/>
      <c r="D5" s="6" t="s">
        <v>8</v>
      </c>
      <c r="E5" s="22" t="s">
        <v>9</v>
      </c>
      <c r="F5" s="12">
        <v>1461.68442650827</v>
      </c>
      <c r="G5" s="12">
        <v>538.26969081517802</v>
      </c>
      <c r="H5" s="12">
        <v>1266.9934934693799</v>
      </c>
      <c r="I5" s="12">
        <v>129.95660848027799</v>
      </c>
      <c r="J5" s="12">
        <v>212.767180336243</v>
      </c>
      <c r="K5" s="11">
        <v>235.868674702134</v>
      </c>
      <c r="L5" s="14">
        <v>1</v>
      </c>
      <c r="M5" s="14">
        <v>2.7155243021293547</v>
      </c>
      <c r="N5" s="14">
        <v>1.1536637196973856</v>
      </c>
      <c r="O5" s="14">
        <v>11.247480552172867</v>
      </c>
      <c r="P5" s="14">
        <v>6.8698773194170357</v>
      </c>
      <c r="Q5" s="14">
        <v>6.1970264951636898</v>
      </c>
      <c r="R5" s="4" t="s">
        <v>10</v>
      </c>
    </row>
    <row r="6" spans="3:18" x14ac:dyDescent="0.2">
      <c r="C6" s="6"/>
      <c r="D6" s="6" t="s">
        <v>8</v>
      </c>
      <c r="E6" s="22" t="s">
        <v>9</v>
      </c>
      <c r="F6" s="12">
        <v>4632.2492341689303</v>
      </c>
      <c r="G6" s="12">
        <v>1053.0238157113699</v>
      </c>
      <c r="H6" s="12">
        <v>3360.7761935912499</v>
      </c>
      <c r="I6" s="12">
        <v>293.65353089784401</v>
      </c>
      <c r="J6" s="12">
        <v>430.76320436088099</v>
      </c>
      <c r="K6" s="11">
        <v>516.73001494510095</v>
      </c>
      <c r="L6" s="14">
        <v>1</v>
      </c>
      <c r="M6" s="14">
        <v>4.3989975963075594</v>
      </c>
      <c r="N6" s="14">
        <v>1.3783271980449887</v>
      </c>
      <c r="O6" s="14">
        <v>15.774539539864733</v>
      </c>
      <c r="P6" s="14">
        <v>10.753586163520517</v>
      </c>
      <c r="Q6" s="14">
        <v>8.9645445400749075</v>
      </c>
      <c r="R6" s="4" t="s">
        <v>11</v>
      </c>
    </row>
    <row r="7" spans="3:18" x14ac:dyDescent="0.2">
      <c r="C7" s="6"/>
      <c r="D7" s="6" t="s">
        <v>8</v>
      </c>
      <c r="E7" s="22" t="s">
        <v>9</v>
      </c>
      <c r="F7" s="12">
        <v>2249.7666189035899</v>
      </c>
      <c r="G7" s="12">
        <v>550.06874067980095</v>
      </c>
      <c r="H7" s="12">
        <v>1733.8924829827099</v>
      </c>
      <c r="I7" s="12">
        <v>124.537784615451</v>
      </c>
      <c r="J7" s="12">
        <v>304.20771722938503</v>
      </c>
      <c r="K7" s="11">
        <v>415.047662342904</v>
      </c>
      <c r="L7" s="14">
        <v>1</v>
      </c>
      <c r="M7" s="14">
        <v>4.0899735842528004</v>
      </c>
      <c r="N7" s="14">
        <v>1.2975237167148064</v>
      </c>
      <c r="O7" s="14">
        <v>18.064932067407828</v>
      </c>
      <c r="P7" s="14">
        <v>7.3954948920877452</v>
      </c>
      <c r="Q7" s="14">
        <v>5.4205018435807455</v>
      </c>
      <c r="R7" s="4" t="s">
        <v>12</v>
      </c>
    </row>
    <row r="8" spans="3:18" x14ac:dyDescent="0.2">
      <c r="C8" s="6"/>
      <c r="D8" s="6" t="s">
        <v>8</v>
      </c>
      <c r="E8" s="22" t="s">
        <v>9</v>
      </c>
      <c r="F8" s="12">
        <v>1055.8630709301301</v>
      </c>
      <c r="G8" s="12">
        <v>20</v>
      </c>
      <c r="H8" s="12">
        <v>623.33957487983002</v>
      </c>
      <c r="I8" s="12">
        <v>124.498288590234</v>
      </c>
      <c r="J8" s="12">
        <v>194.39402494270601</v>
      </c>
      <c r="K8" s="11">
        <v>170.15339572802699</v>
      </c>
      <c r="L8" s="14">
        <v>1</v>
      </c>
      <c r="M8" s="14">
        <v>52.793153546506502</v>
      </c>
      <c r="N8" s="14">
        <v>1.6938810136251718</v>
      </c>
      <c r="O8" s="14">
        <v>8.4809444602514414</v>
      </c>
      <c r="P8" s="14">
        <v>5.4315613416684281</v>
      </c>
      <c r="Q8" s="14">
        <v>6.2053599718798473</v>
      </c>
    </row>
    <row r="9" spans="3:18" x14ac:dyDescent="0.2">
      <c r="C9" s="6"/>
      <c r="D9" s="6" t="s">
        <v>8</v>
      </c>
      <c r="E9" s="22" t="s">
        <v>9</v>
      </c>
      <c r="F9" s="12">
        <v>679.48251670528703</v>
      </c>
      <c r="G9" s="12">
        <v>85.0243105083822</v>
      </c>
      <c r="H9" s="12">
        <v>331.72803058190101</v>
      </c>
      <c r="I9" s="12">
        <v>34.655027048306501</v>
      </c>
      <c r="J9" s="12">
        <v>53.5326221449644</v>
      </c>
      <c r="K9" s="11">
        <v>87.655648731441502</v>
      </c>
      <c r="L9" s="14">
        <v>1</v>
      </c>
      <c r="M9" s="14">
        <v>7.991626308316838</v>
      </c>
      <c r="N9" s="14">
        <v>2.0483120329426856</v>
      </c>
      <c r="O9" s="14">
        <v>19.607040437687136</v>
      </c>
      <c r="P9" s="14">
        <v>12.692868189144052</v>
      </c>
      <c r="Q9" s="14">
        <v>7.7517253769586345</v>
      </c>
    </row>
    <row r="10" spans="3:18" x14ac:dyDescent="0.2">
      <c r="C10" s="6"/>
      <c r="D10" s="6" t="s">
        <v>8</v>
      </c>
      <c r="E10" s="22" t="s">
        <v>13</v>
      </c>
      <c r="F10" s="12">
        <v>5101.6562409427497</v>
      </c>
      <c r="G10" s="12">
        <v>1120.1909754170599</v>
      </c>
      <c r="H10" s="12">
        <v>2675.9259475241702</v>
      </c>
      <c r="I10" s="12">
        <v>210.97406976781099</v>
      </c>
      <c r="J10" s="12">
        <v>379.28289704118799</v>
      </c>
      <c r="K10" s="11">
        <v>648.49609514172801</v>
      </c>
      <c r="L10" s="14">
        <v>1</v>
      </c>
      <c r="M10" s="14">
        <v>4.554273648779704</v>
      </c>
      <c r="N10" s="14">
        <v>1.9065012788051638</v>
      </c>
      <c r="O10" s="14">
        <v>24.181437304392023</v>
      </c>
      <c r="P10" s="14">
        <v>13.450794329881788</v>
      </c>
      <c r="Q10" s="14">
        <v>7.8669035621992283</v>
      </c>
    </row>
    <row r="11" spans="3:18" x14ac:dyDescent="0.2">
      <c r="C11" s="6"/>
      <c r="D11" s="6" t="s">
        <v>8</v>
      </c>
      <c r="E11" s="22" t="s">
        <v>13</v>
      </c>
      <c r="F11" s="12">
        <v>1817.4981072820699</v>
      </c>
      <c r="G11" s="12">
        <v>311.99705774880698</v>
      </c>
      <c r="H11" s="12">
        <v>1560.5595927798099</v>
      </c>
      <c r="I11" s="12">
        <v>144.73343831161699</v>
      </c>
      <c r="J11" s="12">
        <v>162.521005712288</v>
      </c>
      <c r="K11" s="11">
        <v>211.583589673028</v>
      </c>
      <c r="L11" s="14">
        <v>1</v>
      </c>
      <c r="M11" s="14">
        <v>5.8253693813528269</v>
      </c>
      <c r="N11" s="14">
        <v>1.164645115566896</v>
      </c>
      <c r="O11" s="14">
        <v>12.557554967836268</v>
      </c>
      <c r="P11" s="14">
        <v>11.183158135875672</v>
      </c>
      <c r="Q11" s="14">
        <v>8.5899767089250716</v>
      </c>
    </row>
    <row r="12" spans="3:18" x14ac:dyDescent="0.2">
      <c r="C12" s="6"/>
      <c r="D12" s="6" t="s">
        <v>8</v>
      </c>
      <c r="E12" s="22" t="s">
        <v>13</v>
      </c>
      <c r="F12" s="12">
        <v>1058.1708995814899</v>
      </c>
      <c r="G12" s="12">
        <v>276.47855719917402</v>
      </c>
      <c r="H12" s="12">
        <v>821.92673045848801</v>
      </c>
      <c r="I12" s="12">
        <v>93.369870106394103</v>
      </c>
      <c r="J12" s="12">
        <v>134.47852945627699</v>
      </c>
      <c r="K12" s="11">
        <v>201.702272390508</v>
      </c>
      <c r="L12" s="14">
        <v>1</v>
      </c>
      <c r="M12" s="14">
        <v>3.8273163398316927</v>
      </c>
      <c r="N12" s="14">
        <v>1.2874272856307034</v>
      </c>
      <c r="O12" s="14">
        <v>11.333108832385802</v>
      </c>
      <c r="P12" s="14">
        <v>7.8686977308562343</v>
      </c>
      <c r="Q12" s="14">
        <v>5.2462021723424419</v>
      </c>
    </row>
    <row r="13" spans="3:18" x14ac:dyDescent="0.2">
      <c r="C13" s="6"/>
      <c r="D13" s="6" t="s">
        <v>8</v>
      </c>
      <c r="E13" s="22" t="s">
        <v>9</v>
      </c>
      <c r="F13" s="12">
        <v>1428.5464690605299</v>
      </c>
      <c r="G13" s="12">
        <v>286.96469455236502</v>
      </c>
      <c r="H13" s="12">
        <v>855.78836366497296</v>
      </c>
      <c r="I13" s="12">
        <v>72.374029773746997</v>
      </c>
      <c r="J13" s="12">
        <v>166.20418774427199</v>
      </c>
      <c r="K13" s="11">
        <v>112.371211383191</v>
      </c>
      <c r="L13" s="14">
        <v>1</v>
      </c>
      <c r="M13" s="14">
        <v>4.9781262161497368</v>
      </c>
      <c r="N13" s="14">
        <v>1.6692754069974507</v>
      </c>
      <c r="O13" s="14">
        <v>19.738385074403055</v>
      </c>
      <c r="P13" s="14">
        <v>8.5951292109350774</v>
      </c>
      <c r="Q13" s="14">
        <v>12.712744229383812</v>
      </c>
    </row>
    <row r="14" spans="3:18" x14ac:dyDescent="0.2">
      <c r="C14" s="6"/>
      <c r="D14" s="6" t="s">
        <v>8</v>
      </c>
      <c r="E14" s="22" t="s">
        <v>9</v>
      </c>
      <c r="F14" s="12">
        <v>508.35885609224403</v>
      </c>
      <c r="G14" s="12">
        <v>132.686462476299</v>
      </c>
      <c r="H14" s="12">
        <v>272.44971749435399</v>
      </c>
      <c r="I14" s="12">
        <v>45.205414669524302</v>
      </c>
      <c r="J14" s="12">
        <v>75.446541490952001</v>
      </c>
      <c r="K14" s="11">
        <v>94.586352775078495</v>
      </c>
      <c r="L14" s="14">
        <v>1</v>
      </c>
      <c r="M14" s="14">
        <v>3.8312789911257839</v>
      </c>
      <c r="N14" s="14">
        <v>1.8658813845265916</v>
      </c>
      <c r="O14" s="14">
        <v>11.245530204923867</v>
      </c>
      <c r="P14" s="14">
        <v>6.7380007889852633</v>
      </c>
      <c r="Q14" s="14">
        <v>5.3745476083753365</v>
      </c>
    </row>
    <row r="15" spans="3:18" x14ac:dyDescent="0.2">
      <c r="C15" s="6"/>
      <c r="D15" s="6" t="s">
        <v>14</v>
      </c>
      <c r="E15" s="22" t="s">
        <v>13</v>
      </c>
      <c r="F15" s="12">
        <v>3474.2383544426302</v>
      </c>
      <c r="G15" s="12">
        <v>627.18455246678195</v>
      </c>
      <c r="H15" s="12">
        <v>2156.3683017887502</v>
      </c>
      <c r="I15" s="12">
        <v>254.076166758742</v>
      </c>
      <c r="J15" s="12">
        <v>492.44517322952601</v>
      </c>
      <c r="K15" s="11">
        <v>421.83588576327202</v>
      </c>
      <c r="L15" s="14">
        <v>1</v>
      </c>
      <c r="M15" s="14">
        <v>5.539419522974681</v>
      </c>
      <c r="N15" s="14">
        <v>1.6111525807352485</v>
      </c>
      <c r="O15" s="14">
        <v>13.674003346176082</v>
      </c>
      <c r="P15" s="14">
        <v>7.0550764700526507</v>
      </c>
      <c r="Q15" s="14">
        <v>8.2359952571515471</v>
      </c>
    </row>
    <row r="16" spans="3:18" x14ac:dyDescent="0.2">
      <c r="C16" s="6"/>
      <c r="D16" s="6" t="s">
        <v>14</v>
      </c>
      <c r="E16" s="22" t="s">
        <v>13</v>
      </c>
      <c r="F16" s="12">
        <v>2287.0324448381698</v>
      </c>
      <c r="G16" s="12">
        <v>342.36116947118097</v>
      </c>
      <c r="H16" s="12">
        <v>1114.50245851354</v>
      </c>
      <c r="I16" s="12">
        <v>125.24679885917</v>
      </c>
      <c r="J16" s="12">
        <v>148.05178053890199</v>
      </c>
      <c r="K16" s="11">
        <v>232.03820390290201</v>
      </c>
      <c r="L16" s="14">
        <v>1</v>
      </c>
      <c r="M16" s="14">
        <v>6.6801747650610412</v>
      </c>
      <c r="N16" s="14">
        <v>2.0520658589560079</v>
      </c>
      <c r="O16" s="14">
        <v>18.260206773106869</v>
      </c>
      <c r="P16" s="14">
        <v>15.44751732477294</v>
      </c>
      <c r="Q16" s="14">
        <v>9.8562754165912878</v>
      </c>
    </row>
    <row r="17" spans="3:18" x14ac:dyDescent="0.2">
      <c r="C17" s="6"/>
      <c r="D17" s="6" t="s">
        <v>14</v>
      </c>
      <c r="E17" s="22" t="s">
        <v>13</v>
      </c>
      <c r="F17" s="12">
        <v>937.20636990316598</v>
      </c>
      <c r="G17" s="12">
        <v>285.77787562864398</v>
      </c>
      <c r="H17" s="12">
        <v>584.12043047145801</v>
      </c>
      <c r="I17" s="12">
        <v>114.86929554619</v>
      </c>
      <c r="J17" s="12">
        <v>146.81575031616299</v>
      </c>
      <c r="K17" s="11">
        <v>156.68363447336699</v>
      </c>
      <c r="L17" s="14">
        <v>1</v>
      </c>
      <c r="M17" s="14">
        <v>3.2794923954191093</v>
      </c>
      <c r="N17" s="14">
        <v>1.6044745586911309</v>
      </c>
      <c r="O17" s="14">
        <v>8.1588936838766166</v>
      </c>
      <c r="P17" s="14">
        <v>6.3835546791466324</v>
      </c>
      <c r="Q17" s="14">
        <v>5.9815204890621292</v>
      </c>
    </row>
    <row r="18" spans="3:18" x14ac:dyDescent="0.2">
      <c r="C18" s="6"/>
      <c r="D18" s="6" t="s">
        <v>14</v>
      </c>
      <c r="E18" s="22" t="s">
        <v>9</v>
      </c>
      <c r="F18" s="12">
        <v>765.21712109405496</v>
      </c>
      <c r="G18" s="12">
        <v>20</v>
      </c>
      <c r="H18" s="12">
        <v>441.62630132411402</v>
      </c>
      <c r="I18" s="12">
        <v>87.398817450292498</v>
      </c>
      <c r="J18" s="12">
        <v>155.19855132728699</v>
      </c>
      <c r="K18" s="11">
        <v>232.64102475619899</v>
      </c>
      <c r="L18" s="14">
        <v>1</v>
      </c>
      <c r="M18" s="14">
        <v>38.260856054702749</v>
      </c>
      <c r="N18" s="14">
        <v>1.7327254259986984</v>
      </c>
      <c r="O18" s="14">
        <v>8.7554630991348041</v>
      </c>
      <c r="P18" s="14">
        <v>4.930568710530963</v>
      </c>
      <c r="Q18" s="14">
        <v>3.2892613067535281</v>
      </c>
    </row>
    <row r="19" spans="3:18" x14ac:dyDescent="0.2">
      <c r="C19" s="6"/>
      <c r="D19" s="6" t="s">
        <v>14</v>
      </c>
      <c r="E19" s="22" t="s">
        <v>9</v>
      </c>
      <c r="F19" s="12">
        <v>1800.8380915723801</v>
      </c>
      <c r="G19" s="12">
        <v>599.54582478360896</v>
      </c>
      <c r="H19" s="12">
        <v>822.790096089945</v>
      </c>
      <c r="I19" s="12">
        <v>153.43861981268901</v>
      </c>
      <c r="J19" s="12">
        <v>256.01581508487999</v>
      </c>
      <c r="K19" s="11">
        <v>165.41543519328499</v>
      </c>
      <c r="L19" s="14">
        <v>1</v>
      </c>
      <c r="M19" s="14">
        <v>3.003670473766284</v>
      </c>
      <c r="N19" s="14">
        <v>2.1886968500596997</v>
      </c>
      <c r="O19" s="14">
        <v>11.736537344840317</v>
      </c>
      <c r="P19" s="14">
        <v>7.0340892455230817</v>
      </c>
      <c r="Q19" s="14">
        <v>10.886759687620039</v>
      </c>
    </row>
    <row r="20" spans="3:18" x14ac:dyDescent="0.2">
      <c r="C20" s="6"/>
      <c r="D20" s="6" t="s">
        <v>14</v>
      </c>
      <c r="E20" s="22" t="s">
        <v>13</v>
      </c>
      <c r="F20" s="12">
        <v>1043.31325522066</v>
      </c>
      <c r="G20" s="12">
        <v>317.35779436909303</v>
      </c>
      <c r="H20" s="12">
        <v>531.31824674079905</v>
      </c>
      <c r="I20" s="12">
        <v>90.907642150119599</v>
      </c>
      <c r="J20" s="12">
        <v>172.52575947076301</v>
      </c>
      <c r="K20" s="11">
        <v>167.91140528770299</v>
      </c>
      <c r="L20" s="14">
        <v>1</v>
      </c>
      <c r="M20" s="14">
        <v>3.287498444129175</v>
      </c>
      <c r="N20" s="14">
        <v>1.9636315176836665</v>
      </c>
      <c r="O20" s="14">
        <v>11.476628702983993</v>
      </c>
      <c r="P20" s="14">
        <v>6.0472897405066313</v>
      </c>
      <c r="Q20" s="14">
        <v>6.213474620339368</v>
      </c>
    </row>
    <row r="21" spans="3:18" x14ac:dyDescent="0.2">
      <c r="C21" s="6"/>
      <c r="D21" s="6" t="s">
        <v>14</v>
      </c>
      <c r="E21" s="22" t="s">
        <v>13</v>
      </c>
      <c r="F21" s="12">
        <v>1221.72141940611</v>
      </c>
      <c r="G21" s="12">
        <v>239.46327327955001</v>
      </c>
      <c r="H21" s="12">
        <v>822.41237938599102</v>
      </c>
      <c r="I21" s="12">
        <v>118.638989483762</v>
      </c>
      <c r="J21" s="12">
        <v>215.021442206389</v>
      </c>
      <c r="K21" s="11">
        <v>242.26944478825999</v>
      </c>
      <c r="L21" s="14">
        <v>1</v>
      </c>
      <c r="M21" s="14">
        <v>5.1019156410673023</v>
      </c>
      <c r="N21" s="14">
        <v>1.4855338392622945</v>
      </c>
      <c r="O21" s="14">
        <v>10.297807025516901</v>
      </c>
      <c r="P21" s="14">
        <v>5.6818585480113981</v>
      </c>
      <c r="Q21" s="14">
        <v>5.0428208991599295</v>
      </c>
    </row>
    <row r="22" spans="3:18" x14ac:dyDescent="0.2">
      <c r="C22" s="8"/>
      <c r="D22" s="8" t="s">
        <v>28</v>
      </c>
      <c r="E22" s="8" t="s">
        <v>29</v>
      </c>
      <c r="F22" s="12">
        <v>10576.499734004799</v>
      </c>
      <c r="G22" s="12">
        <v>27.393304888972899</v>
      </c>
      <c r="H22" s="12">
        <v>5640.4735440259901</v>
      </c>
      <c r="I22" s="12">
        <v>64.055607299835302</v>
      </c>
      <c r="J22" s="12">
        <v>26.401653244491801</v>
      </c>
      <c r="K22" s="12">
        <v>65.061255530312494</v>
      </c>
      <c r="L22" s="15">
        <v>1</v>
      </c>
      <c r="M22" s="15">
        <v>386.09798185622873</v>
      </c>
      <c r="N22" s="15">
        <v>1.875108472976833</v>
      </c>
      <c r="O22" s="15">
        <v>165.11434642244026</v>
      </c>
      <c r="P22" s="15">
        <v>400.59990319778115</v>
      </c>
      <c r="Q22" s="15">
        <v>162.56218309646874</v>
      </c>
      <c r="R22" s="4" t="s">
        <v>15</v>
      </c>
    </row>
    <row r="23" spans="3:18" x14ac:dyDescent="0.2">
      <c r="C23" s="8"/>
      <c r="D23" s="8" t="s">
        <v>28</v>
      </c>
      <c r="E23" s="8" t="s">
        <v>29</v>
      </c>
      <c r="F23" s="12">
        <v>791.72166546953304</v>
      </c>
      <c r="G23" s="12">
        <v>256.10374151647397</v>
      </c>
      <c r="H23" s="12">
        <v>573.28625981228504</v>
      </c>
      <c r="I23" s="12">
        <v>140.81861833723499</v>
      </c>
      <c r="J23" s="12">
        <v>192.255956260646</v>
      </c>
      <c r="K23" s="12">
        <v>138.63440328146601</v>
      </c>
      <c r="L23" s="15">
        <v>1</v>
      </c>
      <c r="M23" s="15">
        <v>3.0914099918317874</v>
      </c>
      <c r="N23" s="15">
        <v>1.3810232705189407</v>
      </c>
      <c r="O23" s="15">
        <v>5.6222797440996297</v>
      </c>
      <c r="P23" s="15">
        <v>4.1180605317433026</v>
      </c>
      <c r="Q23" s="15">
        <v>5.710859979410162</v>
      </c>
      <c r="R23" s="4" t="s">
        <v>16</v>
      </c>
    </row>
    <row r="24" spans="3:18" x14ac:dyDescent="0.2">
      <c r="C24" s="8"/>
      <c r="D24" s="8" t="s">
        <v>28</v>
      </c>
      <c r="E24" s="8" t="s">
        <v>7</v>
      </c>
      <c r="F24" s="12">
        <v>947.09538130767703</v>
      </c>
      <c r="G24" s="12">
        <v>320.85052882471598</v>
      </c>
      <c r="H24" s="12">
        <v>661.07518334921804</v>
      </c>
      <c r="I24" s="12">
        <v>159.38902061528799</v>
      </c>
      <c r="J24" s="12">
        <v>201.56594744570401</v>
      </c>
      <c r="K24" s="12">
        <v>109.162781783696</v>
      </c>
      <c r="L24" s="15">
        <v>1</v>
      </c>
      <c r="M24" s="15">
        <v>2.9518273969406024</v>
      </c>
      <c r="N24" s="15">
        <v>1.4326591061993725</v>
      </c>
      <c r="O24" s="15">
        <v>5.9420365195269618</v>
      </c>
      <c r="P24" s="15">
        <v>4.6986874187307706</v>
      </c>
      <c r="Q24" s="15">
        <v>8.6759916322426509</v>
      </c>
      <c r="R24" s="4" t="s">
        <v>17</v>
      </c>
    </row>
    <row r="25" spans="3:18" x14ac:dyDescent="0.2">
      <c r="C25" s="8"/>
      <c r="D25" s="8" t="s">
        <v>28</v>
      </c>
      <c r="E25" s="8" t="s">
        <v>7</v>
      </c>
      <c r="F25" s="12">
        <v>137.23139925636201</v>
      </c>
      <c r="G25" s="12">
        <v>20</v>
      </c>
      <c r="H25" s="12">
        <v>20</v>
      </c>
      <c r="I25" s="12">
        <v>6</v>
      </c>
      <c r="J25" s="12">
        <v>1.1423181648220699</v>
      </c>
      <c r="K25" s="12">
        <v>12.8327431785467</v>
      </c>
      <c r="L25" s="15">
        <v>1</v>
      </c>
      <c r="M25" s="15">
        <v>6.8615699628181011</v>
      </c>
      <c r="N25" s="15">
        <v>6.8615699628181011</v>
      </c>
      <c r="O25" s="15">
        <v>22.871899876060336</v>
      </c>
      <c r="P25" s="15">
        <v>120.13413029962409</v>
      </c>
      <c r="Q25" s="15">
        <v>10.693847554416918</v>
      </c>
    </row>
    <row r="26" spans="3:18" x14ac:dyDescent="0.2">
      <c r="C26" s="8"/>
      <c r="D26" s="8" t="s">
        <v>28</v>
      </c>
      <c r="E26" s="8" t="s">
        <v>7</v>
      </c>
      <c r="F26" s="12">
        <v>671.14031858570297</v>
      </c>
      <c r="G26" s="12">
        <v>181.59262530803099</v>
      </c>
      <c r="H26" s="12">
        <v>546.88161059036202</v>
      </c>
      <c r="I26" s="12">
        <v>110.34375308458</v>
      </c>
      <c r="J26" s="12">
        <v>117.897499295801</v>
      </c>
      <c r="K26" s="12">
        <v>61.509760750153703</v>
      </c>
      <c r="L26" s="15">
        <v>1</v>
      </c>
      <c r="M26" s="15">
        <v>3.695856687171434</v>
      </c>
      <c r="N26" s="15">
        <v>1.2272131766529926</v>
      </c>
      <c r="O26" s="15">
        <v>6.0822683643111608</v>
      </c>
      <c r="P26" s="15">
        <v>5.6925746737157983</v>
      </c>
      <c r="Q26" s="15">
        <v>10.911118989908053</v>
      </c>
    </row>
    <row r="27" spans="3:18" x14ac:dyDescent="0.2">
      <c r="C27" s="8"/>
      <c r="D27" s="8" t="s">
        <v>28</v>
      </c>
      <c r="E27" s="8" t="s">
        <v>29</v>
      </c>
      <c r="F27" s="12">
        <v>1358.2953255093601</v>
      </c>
      <c r="G27" s="12">
        <v>377.78132892835202</v>
      </c>
      <c r="H27" s="12">
        <v>1084.13193949531</v>
      </c>
      <c r="I27" s="12">
        <v>193.340510175633</v>
      </c>
      <c r="J27" s="12">
        <v>202.20258685557701</v>
      </c>
      <c r="K27" s="12">
        <v>107.50945716263</v>
      </c>
      <c r="L27" s="15">
        <v>1</v>
      </c>
      <c r="M27" s="15">
        <v>3.5954538287067304</v>
      </c>
      <c r="N27" s="15">
        <v>1.2528874724802221</v>
      </c>
      <c r="O27" s="15">
        <v>7.0254046825234253</v>
      </c>
      <c r="P27" s="15">
        <v>6.7174972715829844</v>
      </c>
      <c r="Q27" s="15">
        <v>12.634193877982856</v>
      </c>
    </row>
    <row r="28" spans="3:18" x14ac:dyDescent="0.2">
      <c r="C28" s="8"/>
      <c r="D28" s="8" t="s">
        <v>28</v>
      </c>
      <c r="E28" s="8" t="s">
        <v>30</v>
      </c>
      <c r="F28" s="12">
        <v>925.22349676912904</v>
      </c>
      <c r="G28" s="12">
        <v>282.68315191633297</v>
      </c>
      <c r="H28" s="12">
        <v>659.66854736529399</v>
      </c>
      <c r="I28" s="12">
        <v>94.404582372942599</v>
      </c>
      <c r="J28" s="12">
        <v>254.25668379848301</v>
      </c>
      <c r="K28" s="12">
        <v>211.82869398409599</v>
      </c>
      <c r="L28" s="15">
        <v>1</v>
      </c>
      <c r="M28" s="15">
        <v>3.2730054497304164</v>
      </c>
      <c r="N28" s="15">
        <v>1.4025581490347803</v>
      </c>
      <c r="O28" s="15">
        <v>9.8006206215081821</v>
      </c>
      <c r="P28" s="15">
        <v>3.6389348077175279</v>
      </c>
      <c r="Q28" s="15">
        <v>4.3677911588247547</v>
      </c>
    </row>
    <row r="29" spans="3:18" x14ac:dyDescent="0.2">
      <c r="C29" s="8"/>
      <c r="D29" s="8" t="s">
        <v>28</v>
      </c>
      <c r="E29" s="8" t="s">
        <v>29</v>
      </c>
      <c r="F29" s="12">
        <v>837.46997343486498</v>
      </c>
      <c r="G29" s="12">
        <v>155.78055579578199</v>
      </c>
      <c r="H29" s="12">
        <v>594.137129897573</v>
      </c>
      <c r="I29" s="12">
        <v>79.501302043269405</v>
      </c>
      <c r="J29" s="12">
        <v>111.520586356737</v>
      </c>
      <c r="K29" s="11">
        <v>19.411660900760701</v>
      </c>
      <c r="L29" s="15">
        <v>1</v>
      </c>
      <c r="M29" s="15">
        <v>5.3759595936525786</v>
      </c>
      <c r="N29" s="15">
        <v>1.4095567021358211</v>
      </c>
      <c r="O29" s="15">
        <v>10.534040976826558</v>
      </c>
      <c r="P29" s="15">
        <v>7.5095549691240757</v>
      </c>
      <c r="Q29" s="15">
        <v>43.142623277642684</v>
      </c>
    </row>
    <row r="30" spans="3:18" x14ac:dyDescent="0.2">
      <c r="C30" s="8"/>
      <c r="D30" s="8" t="s">
        <v>28</v>
      </c>
      <c r="E30" s="8" t="s">
        <v>7</v>
      </c>
      <c r="F30" s="12">
        <v>376.34929752706898</v>
      </c>
      <c r="G30" s="12">
        <v>147.08601111834599</v>
      </c>
      <c r="H30" s="12">
        <v>411.93980829739399</v>
      </c>
      <c r="I30" s="12">
        <v>80.288030294002894</v>
      </c>
      <c r="J30" s="12">
        <v>93.867957294965805</v>
      </c>
      <c r="K30" s="12">
        <v>72.335403852456395</v>
      </c>
      <c r="L30" s="15">
        <v>1</v>
      </c>
      <c r="M30" s="15">
        <v>2.5587021815708688</v>
      </c>
      <c r="N30" s="15">
        <v>0.9136026427806877</v>
      </c>
      <c r="O30" s="15">
        <v>4.6874894819182078</v>
      </c>
      <c r="P30" s="15">
        <v>4.0093479007372927</v>
      </c>
      <c r="Q30" s="15">
        <v>5.2028367505172746</v>
      </c>
    </row>
    <row r="31" spans="3:18" x14ac:dyDescent="0.2">
      <c r="C31" s="8"/>
      <c r="D31" s="8" t="s">
        <v>28</v>
      </c>
      <c r="E31" s="8" t="s">
        <v>29</v>
      </c>
      <c r="F31" s="12">
        <v>3601.7434046384501</v>
      </c>
      <c r="G31" s="12">
        <v>1269.6735379230099</v>
      </c>
      <c r="H31" s="12">
        <v>2621.9210497893901</v>
      </c>
      <c r="I31" s="12">
        <v>435.18721083100701</v>
      </c>
      <c r="J31" s="12">
        <v>934.77117102980003</v>
      </c>
      <c r="K31" s="12">
        <v>700.74378018383698</v>
      </c>
      <c r="L31" s="15">
        <v>1</v>
      </c>
      <c r="M31" s="15">
        <v>2.8367476339865654</v>
      </c>
      <c r="N31" s="15">
        <v>1.3737039888854647</v>
      </c>
      <c r="O31" s="15">
        <v>8.2763080233005475</v>
      </c>
      <c r="P31" s="15">
        <v>3.8530749730659251</v>
      </c>
      <c r="Q31" s="15">
        <v>5.1398863700132287</v>
      </c>
    </row>
    <row r="32" spans="3:18" x14ac:dyDescent="0.2">
      <c r="C32" s="8"/>
      <c r="D32" s="8" t="s">
        <v>28</v>
      </c>
      <c r="E32" s="8" t="s">
        <v>30</v>
      </c>
      <c r="F32" s="18">
        <v>2160.5122131476401</v>
      </c>
      <c r="G32" s="18">
        <v>690.29785392191104</v>
      </c>
      <c r="H32" s="18">
        <v>1507.15201275857</v>
      </c>
      <c r="I32" s="18">
        <v>147.587829705807</v>
      </c>
      <c r="J32" s="18">
        <v>415.34142924063201</v>
      </c>
      <c r="K32" s="19">
        <v>344.917841168981</v>
      </c>
      <c r="L32" s="15">
        <v>1</v>
      </c>
      <c r="M32" s="15">
        <v>3.1298260611310624</v>
      </c>
      <c r="N32" s="15">
        <v>1.4335065042266122</v>
      </c>
      <c r="O32" s="15">
        <v>14.638823658117879</v>
      </c>
      <c r="P32" s="15">
        <v>5.2017739166971628</v>
      </c>
      <c r="Q32" s="15">
        <v>6.263845922916957</v>
      </c>
    </row>
    <row r="33" spans="3:22" x14ac:dyDescent="0.2">
      <c r="C33" s="8"/>
      <c r="D33" s="8" t="s">
        <v>28</v>
      </c>
      <c r="E33" s="8" t="s">
        <v>30</v>
      </c>
      <c r="F33" s="18">
        <v>1877.84461637239</v>
      </c>
      <c r="G33" s="18">
        <v>566.11297447295794</v>
      </c>
      <c r="H33" s="18">
        <v>1811.62250010771</v>
      </c>
      <c r="I33" s="18">
        <v>204.421772592172</v>
      </c>
      <c r="J33" s="18">
        <v>274.335387432</v>
      </c>
      <c r="K33" s="19">
        <v>61.049080864249198</v>
      </c>
      <c r="L33" s="15">
        <v>1</v>
      </c>
      <c r="M33" s="15">
        <v>3.3170845768384534</v>
      </c>
      <c r="N33" s="15">
        <v>1.0365540372018689</v>
      </c>
      <c r="O33" s="15">
        <v>9.186128231647567</v>
      </c>
      <c r="P33" s="15">
        <v>6.8450688551357759</v>
      </c>
      <c r="Q33" s="15">
        <v>30.759588675020822</v>
      </c>
      <c r="V33" s="10" t="s">
        <v>18</v>
      </c>
    </row>
    <row r="34" spans="3:22" x14ac:dyDescent="0.2">
      <c r="C34" s="8"/>
      <c r="D34" s="8" t="s">
        <v>28</v>
      </c>
      <c r="E34" s="8" t="s">
        <v>30</v>
      </c>
      <c r="F34" s="18">
        <v>612.05408440243002</v>
      </c>
      <c r="G34" s="18">
        <v>203.56432754579899</v>
      </c>
      <c r="H34" s="18">
        <v>536.20252654367403</v>
      </c>
      <c r="I34" s="18">
        <v>127.92468563428299</v>
      </c>
      <c r="J34" s="18">
        <v>152.85441928508601</v>
      </c>
      <c r="K34" s="19">
        <v>132.21493907945299</v>
      </c>
      <c r="L34" s="15">
        <v>1</v>
      </c>
      <c r="M34" s="15">
        <v>3.0066863471682037</v>
      </c>
      <c r="N34" s="15">
        <v>1.1414606498549906</v>
      </c>
      <c r="O34" s="15">
        <v>4.7844876957696698</v>
      </c>
      <c r="P34" s="15">
        <v>4.0041634861789568</v>
      </c>
      <c r="Q34" s="15">
        <v>4.6292354605603494</v>
      </c>
    </row>
    <row r="35" spans="3:22" x14ac:dyDescent="0.2">
      <c r="C35" s="8"/>
      <c r="D35" s="8" t="s">
        <v>28</v>
      </c>
      <c r="E35" s="8" t="s">
        <v>7</v>
      </c>
      <c r="F35" s="18">
        <v>621.68170504853094</v>
      </c>
      <c r="G35" s="18">
        <v>130.34683026619999</v>
      </c>
      <c r="H35" s="18">
        <v>609.63098251301403</v>
      </c>
      <c r="I35" s="18">
        <v>94.757207467309996</v>
      </c>
      <c r="J35" s="18">
        <v>112.006034179655</v>
      </c>
      <c r="K35" s="19">
        <v>89.163098854018997</v>
      </c>
      <c r="L35" s="15">
        <v>1</v>
      </c>
      <c r="M35" s="15">
        <v>4.769442446578144</v>
      </c>
      <c r="N35" s="15">
        <v>1.0197672409723035</v>
      </c>
      <c r="O35" s="15">
        <v>6.5607854184918128</v>
      </c>
      <c r="P35" s="15">
        <v>5.5504304710170196</v>
      </c>
      <c r="Q35" s="15">
        <v>6.9724102575928901</v>
      </c>
    </row>
    <row r="36" spans="3:22" x14ac:dyDescent="0.2">
      <c r="C36" s="9" t="s">
        <v>32</v>
      </c>
      <c r="D36" s="9" t="s">
        <v>43</v>
      </c>
      <c r="E36" s="9"/>
      <c r="F36" s="1">
        <v>2405.24140335127</v>
      </c>
      <c r="G36" s="1">
        <v>832.98011715792904</v>
      </c>
      <c r="H36" s="1">
        <v>2058.8906119907501</v>
      </c>
      <c r="I36" s="1">
        <v>329.60493213785298</v>
      </c>
      <c r="J36" s="1">
        <v>321.84105531633099</v>
      </c>
      <c r="K36" s="1">
        <v>392.06936037262801</v>
      </c>
      <c r="L36" s="9">
        <v>1</v>
      </c>
      <c r="M36" s="9">
        <v>2.8875135838269324</v>
      </c>
      <c r="N36" s="9">
        <v>1.1682220460588879</v>
      </c>
      <c r="O36" s="9">
        <v>7.2973465164814622</v>
      </c>
      <c r="P36" s="9">
        <v>7.4733827882437414</v>
      </c>
      <c r="Q36" s="9">
        <v>6.1347344282789562</v>
      </c>
    </row>
    <row r="37" spans="3:22" x14ac:dyDescent="0.2">
      <c r="C37" s="9" t="s">
        <v>33</v>
      </c>
      <c r="D37" s="9" t="s">
        <v>44</v>
      </c>
      <c r="E37" s="9"/>
      <c r="F37" s="1">
        <v>2727.4614150265402</v>
      </c>
      <c r="G37" s="1">
        <v>678.214598106273</v>
      </c>
      <c r="H37" s="1">
        <v>2644.6249420335498</v>
      </c>
      <c r="I37" s="1">
        <v>269.107984328405</v>
      </c>
      <c r="J37" s="1">
        <v>303.63263012850598</v>
      </c>
      <c r="K37" s="1">
        <v>332.03300598160303</v>
      </c>
      <c r="L37" s="9">
        <v>1</v>
      </c>
      <c r="M37" s="9">
        <v>4.0215315663246161</v>
      </c>
      <c r="N37" s="9">
        <v>1.0313225787431675</v>
      </c>
      <c r="O37" s="9">
        <v>10.135193208158745</v>
      </c>
      <c r="P37" s="9">
        <v>8.9827678068467165</v>
      </c>
      <c r="Q37" s="9">
        <v>8.2144285835778046</v>
      </c>
    </row>
    <row r="38" spans="3:22" x14ac:dyDescent="0.2">
      <c r="C38" s="9" t="s">
        <v>34</v>
      </c>
      <c r="D38" s="9" t="s">
        <v>45</v>
      </c>
      <c r="E38" s="9"/>
      <c r="F38" s="5">
        <v>3401.7684108140302</v>
      </c>
      <c r="G38" s="5">
        <v>945.89524004592499</v>
      </c>
      <c r="H38" s="5">
        <v>3476.3265601723901</v>
      </c>
      <c r="I38" s="5">
        <v>379.55728463116799</v>
      </c>
      <c r="J38" s="1">
        <v>445.77442119190403</v>
      </c>
      <c r="K38" s="1">
        <v>493.238956701522</v>
      </c>
      <c r="L38" s="9">
        <v>1</v>
      </c>
      <c r="M38" s="9">
        <v>3.5963479535523066</v>
      </c>
      <c r="N38" s="9">
        <v>0.97855260486383566</v>
      </c>
      <c r="O38" s="9">
        <v>8.9624637664896181</v>
      </c>
      <c r="P38" s="9">
        <v>7.6311431277695121</v>
      </c>
      <c r="Q38" s="9">
        <v>6.8967958929338424</v>
      </c>
    </row>
    <row r="39" spans="3:22" x14ac:dyDescent="0.2">
      <c r="C39" s="9" t="s">
        <v>35</v>
      </c>
      <c r="D39" s="9" t="s">
        <v>46</v>
      </c>
      <c r="E39" s="9"/>
      <c r="F39" s="5">
        <v>2606.0968218318499</v>
      </c>
      <c r="G39" s="5">
        <v>1032.56573961258</v>
      </c>
      <c r="H39" s="5">
        <v>2448.8551113405001</v>
      </c>
      <c r="I39" s="5">
        <v>314.90174849581899</v>
      </c>
      <c r="J39" s="1">
        <v>401.58166744656899</v>
      </c>
      <c r="K39" s="1">
        <v>481.54298176211501</v>
      </c>
      <c r="L39" s="9">
        <v>1</v>
      </c>
      <c r="M39" s="9">
        <v>2.5239040206870125</v>
      </c>
      <c r="N39" s="9">
        <v>1.0642102955634953</v>
      </c>
      <c r="O39" s="9">
        <v>8.275904577476334</v>
      </c>
      <c r="P39" s="9">
        <v>6.4895811564371142</v>
      </c>
      <c r="Q39" s="9">
        <v>5.4119713515402799</v>
      </c>
    </row>
    <row r="40" spans="3:22" x14ac:dyDescent="0.2">
      <c r="C40" s="9" t="s">
        <v>36</v>
      </c>
      <c r="D40" s="9" t="s">
        <v>47</v>
      </c>
      <c r="E40" s="9"/>
      <c r="F40">
        <v>2804.91255598216</v>
      </c>
      <c r="G40">
        <v>713.16055134479302</v>
      </c>
      <c r="H40">
        <v>2570.7376665186898</v>
      </c>
      <c r="I40">
        <v>368.15569093201202</v>
      </c>
      <c r="J40" s="1">
        <v>351.42691600518401</v>
      </c>
      <c r="K40" s="1">
        <v>510.606499551659</v>
      </c>
      <c r="L40" s="9">
        <v>1</v>
      </c>
      <c r="M40" s="9">
        <v>3.9330730656553996</v>
      </c>
      <c r="N40" s="9">
        <v>1.0910924877763164</v>
      </c>
      <c r="O40" s="9">
        <v>7.6188216699335181</v>
      </c>
      <c r="P40" s="9">
        <v>7.9814960899033247</v>
      </c>
      <c r="Q40" s="9">
        <v>5.493295832397413</v>
      </c>
    </row>
    <row r="41" spans="3:22" x14ac:dyDescent="0.2">
      <c r="C41" s="9" t="s">
        <v>37</v>
      </c>
      <c r="D41" s="9" t="s">
        <v>48</v>
      </c>
      <c r="E41" s="9"/>
      <c r="F41">
        <v>2305.9463644678199</v>
      </c>
      <c r="G41">
        <v>903.07147846839496</v>
      </c>
      <c r="H41">
        <v>1948.50582680209</v>
      </c>
      <c r="I41">
        <v>299.858523872945</v>
      </c>
      <c r="J41" s="1">
        <v>309.17899178494002</v>
      </c>
      <c r="K41" s="1">
        <v>376.18134267806698</v>
      </c>
      <c r="L41" s="9">
        <v>1</v>
      </c>
      <c r="M41" s="9">
        <v>2.5534483365355469</v>
      </c>
      <c r="N41" s="9">
        <v>1.1834434019899058</v>
      </c>
      <c r="O41" s="9">
        <v>7.6901144402514543</v>
      </c>
      <c r="P41" s="9">
        <v>7.4582892943508901</v>
      </c>
      <c r="Q41" s="9">
        <v>6.1298796693413644</v>
      </c>
    </row>
    <row r="42" spans="3:22" x14ac:dyDescent="0.2">
      <c r="C42" s="9" t="s">
        <v>38</v>
      </c>
      <c r="D42" s="9" t="s">
        <v>49</v>
      </c>
      <c r="E42" s="9"/>
      <c r="F42">
        <v>2290.51226061137</v>
      </c>
      <c r="G42">
        <v>1062.39871950164</v>
      </c>
      <c r="H42">
        <v>2375.7323685720098</v>
      </c>
      <c r="I42">
        <v>269.06227869194799</v>
      </c>
      <c r="J42" s="1">
        <v>424.12552115258399</v>
      </c>
      <c r="K42" s="1">
        <v>430.97412914154199</v>
      </c>
      <c r="L42" s="9">
        <v>1</v>
      </c>
      <c r="M42" s="9">
        <v>2.1559817595467594</v>
      </c>
      <c r="N42" s="9">
        <v>0.96412891069381546</v>
      </c>
      <c r="O42" s="9">
        <v>8.5129445559843777</v>
      </c>
      <c r="P42" s="9">
        <v>5.4005527759489205</v>
      </c>
      <c r="Q42" s="9">
        <v>5.3147326155605787</v>
      </c>
    </row>
    <row r="43" spans="3:22" x14ac:dyDescent="0.2">
      <c r="C43" s="9" t="s">
        <v>39</v>
      </c>
      <c r="D43" s="9" t="s">
        <v>50</v>
      </c>
      <c r="E43" s="9"/>
      <c r="F43">
        <v>2279.81771094541</v>
      </c>
      <c r="G43">
        <v>920.80874784450305</v>
      </c>
      <c r="H43">
        <v>1690.84444771466</v>
      </c>
      <c r="I43">
        <v>226.303523010493</v>
      </c>
      <c r="J43">
        <v>389.06038187854699</v>
      </c>
      <c r="K43">
        <v>388.14498351932599</v>
      </c>
      <c r="L43" s="9">
        <v>1</v>
      </c>
      <c r="M43" s="9">
        <v>2.4758862426993393</v>
      </c>
      <c r="N43" s="9">
        <v>1.348330837899846</v>
      </c>
      <c r="O43" s="9">
        <v>10.074159167374967</v>
      </c>
      <c r="P43" s="9">
        <v>5.859804331496032</v>
      </c>
      <c r="Q43" s="9">
        <v>5.8736240522142324</v>
      </c>
    </row>
    <row r="44" spans="3:22" x14ac:dyDescent="0.2">
      <c r="C44" s="9" t="s">
        <v>40</v>
      </c>
      <c r="D44" s="9" t="s">
        <v>51</v>
      </c>
      <c r="E44" s="9"/>
      <c r="F44">
        <v>2198.7945425739599</v>
      </c>
      <c r="G44">
        <v>669.38044412551096</v>
      </c>
      <c r="H44">
        <v>1432.87489769227</v>
      </c>
      <c r="I44">
        <v>217.227256491042</v>
      </c>
      <c r="J44">
        <v>253.64563126909201</v>
      </c>
      <c r="K44">
        <v>257.09869687130703</v>
      </c>
      <c r="L44" s="9">
        <v>1</v>
      </c>
      <c r="M44" s="9">
        <v>3.2848204064976825</v>
      </c>
      <c r="N44" s="9">
        <v>1.534533507506656</v>
      </c>
      <c r="O44" s="9">
        <v>10.122093231263699</v>
      </c>
      <c r="P44" s="9">
        <v>8.6687656774236501</v>
      </c>
      <c r="Q44" s="9">
        <v>8.5523363958339527</v>
      </c>
    </row>
    <row r="45" spans="3:22" x14ac:dyDescent="0.2">
      <c r="C45" s="9" t="s">
        <v>41</v>
      </c>
      <c r="D45" s="9" t="s">
        <v>57</v>
      </c>
      <c r="E45" s="9"/>
      <c r="F45">
        <v>2973.4043422273398</v>
      </c>
      <c r="G45">
        <v>795.35076793888504</v>
      </c>
      <c r="H45">
        <v>3090.43046791392</v>
      </c>
      <c r="I45">
        <v>277.96327983286102</v>
      </c>
      <c r="J45">
        <v>329.62648601615001</v>
      </c>
      <c r="K45">
        <v>345.02106406586802</v>
      </c>
      <c r="L45" s="9">
        <v>1</v>
      </c>
      <c r="M45" s="9">
        <v>3.7384817643827524</v>
      </c>
      <c r="N45" s="9">
        <v>0.96213274270313087</v>
      </c>
      <c r="O45" s="9">
        <v>10.697112021470046</v>
      </c>
      <c r="P45" s="9">
        <v>9.0205261663398559</v>
      </c>
      <c r="Q45" s="9">
        <v>8.6180371342767845</v>
      </c>
    </row>
    <row r="46" spans="3:22" x14ac:dyDescent="0.2">
      <c r="C46" s="9" t="s">
        <v>42</v>
      </c>
      <c r="D46" s="9" t="s">
        <v>52</v>
      </c>
      <c r="E46" s="9"/>
      <c r="F46">
        <v>2910.6101641222599</v>
      </c>
      <c r="G46">
        <v>871.67747404341299</v>
      </c>
      <c r="H46">
        <v>2842.7656525638399</v>
      </c>
      <c r="I46">
        <v>284.18674722614099</v>
      </c>
      <c r="J46">
        <v>348.700879475085</v>
      </c>
      <c r="K46">
        <v>381.74534016845098</v>
      </c>
      <c r="L46" s="9">
        <v>1</v>
      </c>
      <c r="M46" s="9">
        <v>3.3390907196682931</v>
      </c>
      <c r="N46" s="9">
        <v>1.0238656716206038</v>
      </c>
      <c r="O46" s="9">
        <v>10.241892672799931</v>
      </c>
      <c r="P46" s="9">
        <v>8.3470112507422733</v>
      </c>
      <c r="Q46" s="9">
        <v>7.6244811864315318</v>
      </c>
    </row>
    <row r="47" spans="3:22" x14ac:dyDescent="0.2">
      <c r="C47" s="9" t="s">
        <v>53</v>
      </c>
      <c r="D47" s="9" t="s">
        <v>54</v>
      </c>
      <c r="E47" s="9"/>
      <c r="F47">
        <v>2790.33215667177</v>
      </c>
      <c r="G47">
        <v>738.14455320857701</v>
      </c>
      <c r="H47">
        <v>1958.18732228248</v>
      </c>
      <c r="I47">
        <v>192.20189921129901</v>
      </c>
      <c r="J47">
        <v>266.76957324029098</v>
      </c>
      <c r="K47">
        <v>258.73995772718399</v>
      </c>
      <c r="L47" s="9">
        <v>1</v>
      </c>
      <c r="M47" s="9">
        <v>3.7801974485115624</v>
      </c>
      <c r="N47" s="9">
        <v>1.4249567060925177</v>
      </c>
      <c r="O47" s="9">
        <v>14.517713758926968</v>
      </c>
      <c r="P47" s="9">
        <v>10.459709189392436</v>
      </c>
      <c r="Q47" s="9">
        <v>10.784310939765643</v>
      </c>
    </row>
    <row r="48" spans="3:22" x14ac:dyDescent="0.2">
      <c r="C48" s="9" t="s">
        <v>55</v>
      </c>
      <c r="D48" s="9" t="s">
        <v>56</v>
      </c>
      <c r="E48" s="9"/>
      <c r="F48">
        <v>2177.7936987181301</v>
      </c>
      <c r="G48">
        <v>529.11995665714505</v>
      </c>
      <c r="H48">
        <v>1749.0490937295299</v>
      </c>
      <c r="I48">
        <v>146.86417137872999</v>
      </c>
      <c r="J48">
        <v>199.51730139028001</v>
      </c>
      <c r="K48">
        <v>268.463183109775</v>
      </c>
      <c r="L48" s="9">
        <v>1</v>
      </c>
      <c r="M48" s="9">
        <v>4.1158789633959687</v>
      </c>
      <c r="N48" s="9">
        <v>1.2451301147152938</v>
      </c>
      <c r="O48" s="9">
        <v>14.828624832547384</v>
      </c>
      <c r="P48" s="9">
        <v>10.915312524491807</v>
      </c>
      <c r="Q48" s="9">
        <v>8.1120758291375363</v>
      </c>
    </row>
  </sheetData>
  <mergeCells count="2">
    <mergeCell ref="F3:K3"/>
    <mergeCell ref="L3:Q3"/>
  </mergeCells>
  <conditionalFormatting sqref="K32:K35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2:F36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2:G36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2:H36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2:J36 J37:K42 K36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7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7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7:I37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7:I37 F32:K36 J37:K42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2:K28 F5:J21 F30:K31 F29:J29 F38:I39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2:K28 F5:J21 F29:J29 F37:I39 F30:K36 J37:K42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:K3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:K4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F60AB-FA63-3D4F-A232-D854202AE7FD}">
  <dimension ref="B2:Q40"/>
  <sheetViews>
    <sheetView workbookViewId="0">
      <selection activeCell="C22" sqref="C22"/>
    </sheetView>
  </sheetViews>
  <sheetFormatPr baseColWidth="10" defaultRowHeight="16" x14ac:dyDescent="0.2"/>
  <sheetData>
    <row r="2" spans="2:17" ht="17" thickBot="1" x14ac:dyDescent="0.25">
      <c r="B2" t="s">
        <v>31</v>
      </c>
      <c r="D2" t="s">
        <v>22</v>
      </c>
    </row>
    <row r="3" spans="2:17" ht="20" thickBot="1" x14ac:dyDescent="0.25">
      <c r="E3" s="52" t="s">
        <v>0</v>
      </c>
      <c r="F3" s="53"/>
      <c r="G3" s="53"/>
      <c r="H3" s="53"/>
      <c r="I3" s="53"/>
      <c r="J3" s="54"/>
      <c r="K3" s="55" t="s">
        <v>1</v>
      </c>
      <c r="L3" s="56"/>
      <c r="M3" s="56"/>
      <c r="N3" s="56"/>
      <c r="O3" s="56"/>
      <c r="P3" s="57"/>
    </row>
    <row r="4" spans="2:17" x14ac:dyDescent="0.2">
      <c r="B4" s="2"/>
      <c r="D4" s="3" t="s">
        <v>3</v>
      </c>
      <c r="E4" s="16" t="s">
        <v>4</v>
      </c>
      <c r="F4" s="17" t="s">
        <v>5</v>
      </c>
      <c r="G4" s="17" t="s">
        <v>6</v>
      </c>
      <c r="H4" s="17" t="s">
        <v>19</v>
      </c>
      <c r="I4" s="17" t="s">
        <v>20</v>
      </c>
      <c r="J4" s="17" t="s">
        <v>21</v>
      </c>
      <c r="K4" s="16" t="s">
        <v>4</v>
      </c>
      <c r="L4" s="17" t="s">
        <v>5</v>
      </c>
      <c r="M4" s="17" t="s">
        <v>6</v>
      </c>
      <c r="N4" s="17" t="s">
        <v>19</v>
      </c>
      <c r="O4" s="17" t="s">
        <v>20</v>
      </c>
      <c r="P4" s="17" t="s">
        <v>21</v>
      </c>
    </row>
    <row r="5" spans="2:17" x14ac:dyDescent="0.2">
      <c r="C5" t="s">
        <v>23</v>
      </c>
      <c r="D5" s="7" t="s">
        <v>24</v>
      </c>
      <c r="E5" s="25">
        <v>758.01266461806995</v>
      </c>
      <c r="F5" s="26">
        <v>139.27774308733899</v>
      </c>
      <c r="G5" s="26">
        <v>453.17982139626099</v>
      </c>
      <c r="H5" s="26">
        <v>68.815399547487104</v>
      </c>
      <c r="I5" s="26">
        <v>85.782418812320003</v>
      </c>
      <c r="J5" s="27">
        <v>56.530678561743699</v>
      </c>
      <c r="K5" s="34">
        <v>1</v>
      </c>
      <c r="L5" s="23">
        <v>5.4424536743299425</v>
      </c>
      <c r="M5" s="23">
        <v>1.6726531695136153</v>
      </c>
      <c r="N5" s="23">
        <v>11.015160408899346</v>
      </c>
      <c r="O5" s="23">
        <v>8.8364571098944662</v>
      </c>
      <c r="P5" s="20">
        <v>13.408872560943285</v>
      </c>
      <c r="Q5" t="s">
        <v>25</v>
      </c>
    </row>
    <row r="6" spans="2:17" x14ac:dyDescent="0.2">
      <c r="D6" s="7" t="s">
        <v>24</v>
      </c>
      <c r="E6" s="28">
        <v>496.46243038683099</v>
      </c>
      <c r="F6" s="29">
        <v>111.931025072607</v>
      </c>
      <c r="G6" s="29">
        <v>340.42813804591799</v>
      </c>
      <c r="H6" s="29">
        <v>58.587022227565697</v>
      </c>
      <c r="I6" s="29">
        <v>69.199377537027701</v>
      </c>
      <c r="J6" s="30">
        <v>64.003533960375407</v>
      </c>
      <c r="K6" s="35">
        <v>1</v>
      </c>
      <c r="L6" s="11">
        <v>4.4354318212022772</v>
      </c>
      <c r="M6" s="11">
        <v>1.4583472248697216</v>
      </c>
      <c r="N6" s="11">
        <v>8.4739317942880721</v>
      </c>
      <c r="O6" s="11">
        <v>7.1743771122967157</v>
      </c>
      <c r="P6" s="21">
        <v>7.7567971589536127</v>
      </c>
      <c r="Q6" t="s">
        <v>26</v>
      </c>
    </row>
    <row r="7" spans="2:17" x14ac:dyDescent="0.2">
      <c r="D7" s="7" t="s">
        <v>24</v>
      </c>
      <c r="E7" s="28">
        <v>3853.5623530984799</v>
      </c>
      <c r="F7" s="29">
        <v>824.94362866731103</v>
      </c>
      <c r="G7" s="29">
        <v>2536.83162461251</v>
      </c>
      <c r="H7" s="29">
        <v>256.55047958086902</v>
      </c>
      <c r="I7" s="29">
        <v>334.10951623936103</v>
      </c>
      <c r="J7" s="30">
        <v>298.64199745820798</v>
      </c>
      <c r="K7" s="35">
        <v>1</v>
      </c>
      <c r="L7" s="11">
        <v>4.6713038554208541</v>
      </c>
      <c r="M7" s="11">
        <v>1.5190453775926476</v>
      </c>
      <c r="N7" s="11">
        <v>15.020678812973227</v>
      </c>
      <c r="O7" s="11">
        <v>11.533829974294209</v>
      </c>
      <c r="P7" s="21">
        <v>12.903618331972041</v>
      </c>
      <c r="Q7" t="s">
        <v>27</v>
      </c>
    </row>
    <row r="8" spans="2:17" x14ac:dyDescent="0.2">
      <c r="D8" s="7" t="s">
        <v>24</v>
      </c>
      <c r="E8" s="28">
        <v>579.09238098946298</v>
      </c>
      <c r="F8" s="29">
        <v>129.48709085057001</v>
      </c>
      <c r="G8" s="29">
        <v>335.27046480976998</v>
      </c>
      <c r="H8" s="29">
        <v>60.783387266683398</v>
      </c>
      <c r="I8" s="29">
        <v>54.559014093713003</v>
      </c>
      <c r="J8" s="30">
        <v>57.742894591067603</v>
      </c>
      <c r="K8" s="35">
        <v>1</v>
      </c>
      <c r="L8" s="11">
        <v>4.4722016471722572</v>
      </c>
      <c r="M8" s="11">
        <v>1.727239473116237</v>
      </c>
      <c r="N8" s="11">
        <v>9.5271488975882583</v>
      </c>
      <c r="O8" s="11">
        <v>10.614055085284129</v>
      </c>
      <c r="P8" s="21">
        <v>10.028807615041943</v>
      </c>
    </row>
    <row r="9" spans="2:17" x14ac:dyDescent="0.2">
      <c r="D9" s="7" t="s">
        <v>24</v>
      </c>
      <c r="E9" s="28">
        <v>305.33007116023998</v>
      </c>
      <c r="F9" s="29">
        <v>75.206465096390104</v>
      </c>
      <c r="G9" s="29">
        <v>205.64477523196001</v>
      </c>
      <c r="H9" s="29">
        <v>45.189907856420596</v>
      </c>
      <c r="I9" s="29">
        <v>40.586529761793898</v>
      </c>
      <c r="J9" s="30">
        <v>53.379455869688996</v>
      </c>
      <c r="K9" s="35">
        <v>1</v>
      </c>
      <c r="L9" s="11">
        <v>4.0598912709021313</v>
      </c>
      <c r="M9" s="11">
        <v>1.4847450941354503</v>
      </c>
      <c r="N9" s="11">
        <v>6.7565986664621756</v>
      </c>
      <c r="O9" s="11">
        <v>7.5229410583326652</v>
      </c>
      <c r="P9" s="21">
        <v>5.7199921989766604</v>
      </c>
    </row>
    <row r="10" spans="2:17" x14ac:dyDescent="0.2">
      <c r="D10" s="7" t="s">
        <v>24</v>
      </c>
      <c r="E10" s="28">
        <v>654.27747364638799</v>
      </c>
      <c r="F10" s="29">
        <v>153.026447374128</v>
      </c>
      <c r="G10" s="29">
        <v>424.22629951243101</v>
      </c>
      <c r="H10" s="29">
        <v>78.624485684583703</v>
      </c>
      <c r="I10" s="29">
        <v>100.51896850048</v>
      </c>
      <c r="J10" s="30">
        <v>82.271243698658296</v>
      </c>
      <c r="K10" s="35">
        <v>1</v>
      </c>
      <c r="L10" s="11">
        <v>4.2755842854194492</v>
      </c>
      <c r="M10" s="11">
        <v>1.5422840931794137</v>
      </c>
      <c r="N10" s="11">
        <v>8.3215485347801206</v>
      </c>
      <c r="O10" s="11">
        <v>6.5089951021857502</v>
      </c>
      <c r="P10" s="21">
        <v>7.9526872845494392</v>
      </c>
    </row>
    <row r="11" spans="2:17" x14ac:dyDescent="0.2">
      <c r="D11" s="7" t="s">
        <v>24</v>
      </c>
      <c r="E11" s="28">
        <v>422.34450740522402</v>
      </c>
      <c r="F11" s="29">
        <v>105.751337667805</v>
      </c>
      <c r="G11" s="29">
        <v>255.43116475723801</v>
      </c>
      <c r="H11" s="29">
        <v>40.689396528929002</v>
      </c>
      <c r="I11" s="29">
        <v>86.219461811868598</v>
      </c>
      <c r="J11" s="30">
        <v>84.790701014264997</v>
      </c>
      <c r="K11" s="35">
        <v>1</v>
      </c>
      <c r="L11" s="11">
        <v>3.993750970147802</v>
      </c>
      <c r="M11" s="11">
        <v>1.6534572349721719</v>
      </c>
      <c r="N11" s="11">
        <v>10.379719126700468</v>
      </c>
      <c r="O11" s="11">
        <v>4.8984822977297444</v>
      </c>
      <c r="P11" s="21">
        <v>4.9810238900391886</v>
      </c>
    </row>
    <row r="12" spans="2:17" x14ac:dyDescent="0.2">
      <c r="D12" s="7" t="s">
        <v>24</v>
      </c>
      <c r="E12" s="28">
        <v>329.16402972137303</v>
      </c>
      <c r="F12" s="29">
        <v>83.397727981883804</v>
      </c>
      <c r="G12" s="29">
        <v>205.32237246624001</v>
      </c>
      <c r="H12" s="29">
        <v>40.400037792498601</v>
      </c>
      <c r="I12" s="29">
        <v>40.592552235227203</v>
      </c>
      <c r="J12" s="30">
        <v>49.661060087902896</v>
      </c>
      <c r="K12" s="35">
        <v>1</v>
      </c>
      <c r="L12" s="11">
        <v>3.9469184315533892</v>
      </c>
      <c r="M12" s="11">
        <v>1.6031571512037519</v>
      </c>
      <c r="N12" s="11">
        <v>8.1476168763013277</v>
      </c>
      <c r="O12" s="11">
        <v>8.1089759474575853</v>
      </c>
      <c r="P12" s="21">
        <v>6.6282119056406366</v>
      </c>
    </row>
    <row r="13" spans="2:17" x14ac:dyDescent="0.2">
      <c r="D13" s="7" t="s">
        <v>24</v>
      </c>
      <c r="E13" s="28">
        <v>966.99385687350104</v>
      </c>
      <c r="F13" s="29">
        <v>298.78476994757102</v>
      </c>
      <c r="G13" s="29">
        <v>646.74733236058705</v>
      </c>
      <c r="H13" s="29">
        <v>88.502464720217304</v>
      </c>
      <c r="I13" s="29">
        <v>123.06260582418901</v>
      </c>
      <c r="J13" s="30">
        <v>145.64414944090601</v>
      </c>
      <c r="K13" s="35">
        <v>1</v>
      </c>
      <c r="L13" s="11">
        <v>3.236422850613113</v>
      </c>
      <c r="M13" s="11">
        <v>1.4951648170608363</v>
      </c>
      <c r="N13" s="11">
        <v>10.926179964936086</v>
      </c>
      <c r="O13" s="11">
        <v>7.857739159651616</v>
      </c>
      <c r="P13" s="21">
        <v>6.6394280895289333</v>
      </c>
    </row>
    <row r="14" spans="2:17" x14ac:dyDescent="0.2">
      <c r="D14" s="7" t="s">
        <v>24</v>
      </c>
      <c r="E14" s="28">
        <v>859.77403419714301</v>
      </c>
      <c r="F14" s="29">
        <v>181.03707736656099</v>
      </c>
      <c r="G14" s="29">
        <v>332.27279095303402</v>
      </c>
      <c r="H14" s="29">
        <v>71.9717487830398</v>
      </c>
      <c r="I14" s="29">
        <v>68.537045896973694</v>
      </c>
      <c r="J14" s="30">
        <v>80.432107186787306</v>
      </c>
      <c r="K14" s="35">
        <v>1</v>
      </c>
      <c r="L14" s="11">
        <v>4.7491599328920131</v>
      </c>
      <c r="M14" s="11">
        <v>2.5875547369711351</v>
      </c>
      <c r="N14" s="11">
        <v>11.945993375663944</v>
      </c>
      <c r="O14" s="11">
        <v>12.5446614009243</v>
      </c>
      <c r="P14" s="21">
        <v>10.689438139429713</v>
      </c>
    </row>
    <row r="15" spans="2:17" x14ac:dyDescent="0.2">
      <c r="D15" s="7" t="s">
        <v>24</v>
      </c>
      <c r="E15" s="28">
        <v>833.18724296772905</v>
      </c>
      <c r="F15" s="29">
        <v>269.55116355303301</v>
      </c>
      <c r="G15" s="29">
        <v>591.65153696939001</v>
      </c>
      <c r="H15" s="29">
        <v>84.979244828089406</v>
      </c>
      <c r="I15" s="29">
        <v>35.2898328921965</v>
      </c>
      <c r="J15" s="30">
        <v>106.833440977767</v>
      </c>
      <c r="K15" s="35">
        <v>1</v>
      </c>
      <c r="L15" s="11">
        <v>3.0910170521441773</v>
      </c>
      <c r="M15" s="11">
        <v>1.4082398014810453</v>
      </c>
      <c r="N15" s="11">
        <v>9.8045969301473921</v>
      </c>
      <c r="O15" s="11">
        <v>23.60983815120214</v>
      </c>
      <c r="P15" s="21">
        <v>7.7989366938122187</v>
      </c>
    </row>
    <row r="16" spans="2:17" x14ac:dyDescent="0.2">
      <c r="D16" s="7" t="s">
        <v>24</v>
      </c>
      <c r="E16" s="28">
        <v>339.08958925262101</v>
      </c>
      <c r="F16" s="29">
        <v>20</v>
      </c>
      <c r="G16" s="29">
        <v>132.52055261647101</v>
      </c>
      <c r="H16" s="29">
        <v>28.081661543827799</v>
      </c>
      <c r="I16" s="29">
        <v>153.03621294140601</v>
      </c>
      <c r="J16" s="30">
        <v>31.175352921641799</v>
      </c>
      <c r="K16" s="35">
        <v>1</v>
      </c>
      <c r="L16" s="11">
        <v>16.954479462631049</v>
      </c>
      <c r="M16" s="11">
        <v>2.5587698100986902</v>
      </c>
      <c r="N16" s="11">
        <v>12.075125566320029</v>
      </c>
      <c r="O16" s="11">
        <v>2.2157473890343229</v>
      </c>
      <c r="P16" s="21">
        <v>10.87684845476846</v>
      </c>
    </row>
    <row r="17" spans="4:16" x14ac:dyDescent="0.2">
      <c r="D17" s="7" t="s">
        <v>24</v>
      </c>
      <c r="E17" s="28">
        <v>1572.15996656264</v>
      </c>
      <c r="F17" s="29">
        <v>287.636191587594</v>
      </c>
      <c r="G17" s="29">
        <v>624.34247138502496</v>
      </c>
      <c r="H17" s="29">
        <v>111.06904464016</v>
      </c>
      <c r="I17" s="29">
        <v>112.87516397420499</v>
      </c>
      <c r="J17" s="30">
        <v>175.45856203821299</v>
      </c>
      <c r="K17" s="35">
        <v>1</v>
      </c>
      <c r="L17" s="11">
        <v>5.4657932921625036</v>
      </c>
      <c r="M17" s="11">
        <v>2.5181051083630455</v>
      </c>
      <c r="N17" s="11">
        <v>14.154798680911524</v>
      </c>
      <c r="O17" s="11">
        <v>13.928307266263822</v>
      </c>
      <c r="P17" s="21">
        <v>8.9602920957498799</v>
      </c>
    </row>
    <row r="18" spans="4:16" x14ac:dyDescent="0.2">
      <c r="D18" s="7" t="s">
        <v>24</v>
      </c>
      <c r="E18" s="28">
        <v>1008.03155668171</v>
      </c>
      <c r="F18" s="29">
        <v>227.6464923156</v>
      </c>
      <c r="G18" s="29">
        <v>678.01954174204297</v>
      </c>
      <c r="H18" s="29">
        <v>73.4099340102008</v>
      </c>
      <c r="I18" s="29">
        <v>41.0204474384078</v>
      </c>
      <c r="J18" s="30">
        <v>104.784583954814</v>
      </c>
      <c r="K18" s="35">
        <v>1</v>
      </c>
      <c r="L18" s="11">
        <v>4.4280566172054838</v>
      </c>
      <c r="M18" s="11">
        <v>1.4867293560474135</v>
      </c>
      <c r="N18" s="11">
        <v>13.731541517822876</v>
      </c>
      <c r="O18" s="11">
        <v>24.573880092245929</v>
      </c>
      <c r="P18" s="21">
        <v>9.6200368282838351</v>
      </c>
    </row>
    <row r="19" spans="4:16" x14ac:dyDescent="0.2">
      <c r="D19" s="7" t="s">
        <v>24</v>
      </c>
      <c r="E19" s="28">
        <v>338.81003094404798</v>
      </c>
      <c r="F19" s="29">
        <v>79.438986299789605</v>
      </c>
      <c r="G19" s="29">
        <v>140.821534343217</v>
      </c>
      <c r="H19" s="29">
        <v>28.373510112625802</v>
      </c>
      <c r="I19" s="29">
        <v>68.169319776535801</v>
      </c>
      <c r="J19" s="30">
        <v>49.5696281030676</v>
      </c>
      <c r="K19" s="35">
        <v>1</v>
      </c>
      <c r="L19" s="11">
        <v>4.2650346728423107</v>
      </c>
      <c r="M19" s="11">
        <v>2.4059532693223176</v>
      </c>
      <c r="N19" s="11">
        <v>11.941068609388672</v>
      </c>
      <c r="O19" s="11">
        <v>4.970124860489924</v>
      </c>
      <c r="P19" s="21">
        <v>6.8350327389904475</v>
      </c>
    </row>
    <row r="20" spans="4:16" x14ac:dyDescent="0.2">
      <c r="D20" s="7" t="s">
        <v>24</v>
      </c>
      <c r="E20" s="28">
        <v>600.53003471926297</v>
      </c>
      <c r="F20" s="29">
        <v>134.168470451041</v>
      </c>
      <c r="G20" s="29">
        <v>221.86596576396099</v>
      </c>
      <c r="H20" s="29">
        <v>41.315970651805301</v>
      </c>
      <c r="I20" s="29">
        <v>66.106988632870696</v>
      </c>
      <c r="J20" s="30">
        <v>68.435987274776096</v>
      </c>
      <c r="K20" s="35">
        <v>1</v>
      </c>
      <c r="L20" s="11">
        <v>4.4759400826470666</v>
      </c>
      <c r="M20" s="11">
        <v>2.7067244525379595</v>
      </c>
      <c r="N20" s="11">
        <v>14.535058120267662</v>
      </c>
      <c r="O20" s="11">
        <v>9.0842140466319545</v>
      </c>
      <c r="P20" s="21">
        <v>8.7750620489784961</v>
      </c>
    </row>
    <row r="21" spans="4:16" x14ac:dyDescent="0.2">
      <c r="D21" s="7" t="s">
        <v>24</v>
      </c>
      <c r="E21" s="28">
        <v>615.38878572639101</v>
      </c>
      <c r="F21" s="29">
        <v>104.87209846681699</v>
      </c>
      <c r="G21" s="29">
        <v>253.326065736488</v>
      </c>
      <c r="H21" s="29">
        <v>52.144785841415299</v>
      </c>
      <c r="I21" s="29">
        <v>85.682307077970705</v>
      </c>
      <c r="J21" s="30">
        <v>43.245278635899503</v>
      </c>
      <c r="K21" s="35">
        <v>1</v>
      </c>
      <c r="L21" s="11">
        <v>5.8679934388946036</v>
      </c>
      <c r="M21" s="11">
        <v>2.4292359490812281</v>
      </c>
      <c r="N21" s="11">
        <v>11.80154018846553</v>
      </c>
      <c r="O21" s="11">
        <v>7.1822154037751176</v>
      </c>
      <c r="P21" s="21">
        <v>14.230195876586031</v>
      </c>
    </row>
    <row r="22" spans="4:16" x14ac:dyDescent="0.2">
      <c r="D22" s="7" t="s">
        <v>24</v>
      </c>
      <c r="E22" s="28">
        <v>565.16678137836504</v>
      </c>
      <c r="F22" s="29">
        <v>122.48060873291401</v>
      </c>
      <c r="G22" s="29">
        <v>335.29891618189998</v>
      </c>
      <c r="H22" s="29">
        <v>54.9154001997832</v>
      </c>
      <c r="I22" s="29">
        <v>36.968428663531803</v>
      </c>
      <c r="J22" s="30">
        <v>47.723324130507002</v>
      </c>
      <c r="K22" s="35">
        <v>1</v>
      </c>
      <c r="L22" s="11">
        <v>4.6143368099254776</v>
      </c>
      <c r="M22" s="11">
        <v>1.685561014673133</v>
      </c>
      <c r="N22" s="11">
        <v>10.291589960599</v>
      </c>
      <c r="O22" s="11">
        <v>15.287822658686176</v>
      </c>
      <c r="P22" s="21">
        <v>11.842569470492599</v>
      </c>
    </row>
    <row r="23" spans="4:16" x14ac:dyDescent="0.2">
      <c r="D23" s="7" t="s">
        <v>24</v>
      </c>
      <c r="E23" s="28">
        <v>510.87990368035997</v>
      </c>
      <c r="F23" s="29">
        <v>86.851429095360004</v>
      </c>
      <c r="G23" s="29">
        <v>287.08231234814701</v>
      </c>
      <c r="H23" s="29">
        <v>38.278491672901602</v>
      </c>
      <c r="I23" s="29">
        <v>37.894774446520799</v>
      </c>
      <c r="J23" s="30">
        <v>51.6122391068685</v>
      </c>
      <c r="K23" s="35">
        <v>1</v>
      </c>
      <c r="L23" s="11">
        <v>5.8822279495186054</v>
      </c>
      <c r="M23" s="11">
        <v>1.7795589686515128</v>
      </c>
      <c r="N23" s="11">
        <v>13.346395883253308</v>
      </c>
      <c r="O23" s="11">
        <v>13.481539635533178</v>
      </c>
      <c r="P23" s="21">
        <v>9.8984254998611867</v>
      </c>
    </row>
    <row r="24" spans="4:16" x14ac:dyDescent="0.2">
      <c r="D24" s="7" t="s">
        <v>24</v>
      </c>
      <c r="E24" s="28">
        <v>321.11137367807902</v>
      </c>
      <c r="F24" s="29">
        <v>20</v>
      </c>
      <c r="G24" s="29">
        <v>163.75471641230999</v>
      </c>
      <c r="H24" s="29">
        <v>30.852782693832701</v>
      </c>
      <c r="I24" s="29">
        <v>63.0327724879645</v>
      </c>
      <c r="J24" s="30">
        <v>38.6156555750797</v>
      </c>
      <c r="K24" s="35">
        <v>1</v>
      </c>
      <c r="L24" s="11">
        <v>16.05556868390395</v>
      </c>
      <c r="M24" s="11">
        <v>1.9609290084174944</v>
      </c>
      <c r="N24" s="11">
        <v>10.407857756774316</v>
      </c>
      <c r="O24" s="11">
        <v>5.0943558565410108</v>
      </c>
      <c r="P24" s="21">
        <v>8.3155748334700199</v>
      </c>
    </row>
    <row r="25" spans="4:16" x14ac:dyDescent="0.2">
      <c r="D25" s="7" t="s">
        <v>24</v>
      </c>
      <c r="E25" s="28">
        <v>453.24968997281798</v>
      </c>
      <c r="F25" s="29">
        <v>110.416197937069</v>
      </c>
      <c r="G25" s="29">
        <v>214.21001246895901</v>
      </c>
      <c r="H25" s="29">
        <v>48.325823140766197</v>
      </c>
      <c r="I25" s="29">
        <v>70.703539059609</v>
      </c>
      <c r="J25" s="30">
        <v>63.315008650700001</v>
      </c>
      <c r="K25" s="35">
        <v>1</v>
      </c>
      <c r="L25" s="11">
        <v>4.1049202783738732</v>
      </c>
      <c r="M25" s="11">
        <v>2.1159127192455487</v>
      </c>
      <c r="N25" s="11">
        <v>9.3790371382307676</v>
      </c>
      <c r="O25" s="11">
        <v>6.4105658076138248</v>
      </c>
      <c r="P25" s="21">
        <v>7.1586453138359785</v>
      </c>
    </row>
    <row r="26" spans="4:16" x14ac:dyDescent="0.2">
      <c r="D26" s="7" t="s">
        <v>24</v>
      </c>
      <c r="E26" s="28">
        <v>614.40671238074003</v>
      </c>
      <c r="F26" s="29">
        <v>129.77906934157801</v>
      </c>
      <c r="G26" s="29">
        <v>303.76438298136202</v>
      </c>
      <c r="H26" s="29">
        <v>61.789952308933898</v>
      </c>
      <c r="I26" s="29">
        <v>36.733355227369202</v>
      </c>
      <c r="J26" s="30">
        <v>75.638788688917202</v>
      </c>
      <c r="K26" s="35">
        <v>1</v>
      </c>
      <c r="L26" s="11">
        <v>4.7342511816263988</v>
      </c>
      <c r="M26" s="11">
        <v>2.0226423728500058</v>
      </c>
      <c r="N26" s="11">
        <v>9.9434728369567953</v>
      </c>
      <c r="O26" s="11">
        <v>16.726125576543016</v>
      </c>
      <c r="P26" s="21">
        <v>8.1229052319655199</v>
      </c>
    </row>
    <row r="27" spans="4:16" x14ac:dyDescent="0.2">
      <c r="D27" s="7" t="s">
        <v>24</v>
      </c>
      <c r="E27" s="28">
        <v>294.29258492914198</v>
      </c>
      <c r="F27" s="29">
        <v>20</v>
      </c>
      <c r="G27" s="29">
        <v>128.74634262598499</v>
      </c>
      <c r="H27" s="29">
        <v>38.9832522707813</v>
      </c>
      <c r="I27" s="29">
        <v>36.733355227369202</v>
      </c>
      <c r="J27" s="30">
        <v>43.770348735803999</v>
      </c>
      <c r="K27" s="35">
        <v>1</v>
      </c>
      <c r="L27" s="11">
        <v>14.714629246457099</v>
      </c>
      <c r="M27" s="11">
        <v>2.28583258309774</v>
      </c>
      <c r="N27" s="11">
        <v>7.5492055635830049</v>
      </c>
      <c r="O27" s="11">
        <v>8.0115900959101918</v>
      </c>
      <c r="P27" s="21">
        <v>6.7235604336963304</v>
      </c>
    </row>
    <row r="28" spans="4:16" x14ac:dyDescent="0.2">
      <c r="D28" s="7" t="s">
        <v>24</v>
      </c>
      <c r="E28" s="28">
        <v>380.99540069285501</v>
      </c>
      <c r="F28" s="29">
        <v>20</v>
      </c>
      <c r="G28" s="29">
        <v>177.65018455232499</v>
      </c>
      <c r="H28" s="29">
        <v>31.8675522843272</v>
      </c>
      <c r="I28" s="29">
        <v>43.307274763280397</v>
      </c>
      <c r="J28" s="30">
        <v>39.109550916986699</v>
      </c>
      <c r="K28" s="35">
        <v>1</v>
      </c>
      <c r="L28" s="11">
        <v>19.049770034642751</v>
      </c>
      <c r="M28" s="11">
        <v>2.1446383613558075</v>
      </c>
      <c r="N28" s="11">
        <v>11.955590353898396</v>
      </c>
      <c r="O28" s="11">
        <v>8.7974919404509695</v>
      </c>
      <c r="P28" s="21">
        <v>9.7417482880728983</v>
      </c>
    </row>
    <row r="29" spans="4:16" x14ac:dyDescent="0.2">
      <c r="D29" s="7" t="s">
        <v>24</v>
      </c>
      <c r="E29" s="28">
        <v>618.012444425544</v>
      </c>
      <c r="F29" s="29">
        <v>89.341624274863307</v>
      </c>
      <c r="G29" s="29">
        <v>317.90611869924498</v>
      </c>
      <c r="H29" s="29">
        <v>44.5899722781188</v>
      </c>
      <c r="I29" s="29">
        <v>53.368630081150698</v>
      </c>
      <c r="J29" s="30">
        <v>53.332072471483301</v>
      </c>
      <c r="K29" s="35">
        <v>1</v>
      </c>
      <c r="L29" s="11">
        <v>6.9174077530110987</v>
      </c>
      <c r="M29" s="11">
        <v>1.9440092784442897</v>
      </c>
      <c r="N29" s="11">
        <v>13.859897480331362</v>
      </c>
      <c r="O29" s="11">
        <v>11.580069480625852</v>
      </c>
      <c r="P29" s="21">
        <v>11.588007286909686</v>
      </c>
    </row>
    <row r="30" spans="4:16" x14ac:dyDescent="0.2">
      <c r="D30" s="7" t="s">
        <v>24</v>
      </c>
      <c r="E30" s="28">
        <v>299.79432275461397</v>
      </c>
      <c r="F30" s="29">
        <v>20</v>
      </c>
      <c r="G30" s="29">
        <v>137.07574138853801</v>
      </c>
      <c r="H30" s="29">
        <v>33.870604156252703</v>
      </c>
      <c r="I30" s="29">
        <v>26.128639118167399</v>
      </c>
      <c r="J30" s="30">
        <v>29.921098619047299</v>
      </c>
      <c r="K30" s="35">
        <v>1</v>
      </c>
      <c r="L30" s="11">
        <v>14.989716137730699</v>
      </c>
      <c r="M30" s="11">
        <v>2.1870705911766981</v>
      </c>
      <c r="N30" s="11">
        <v>8.8511654935824424</v>
      </c>
      <c r="O30" s="11">
        <v>11.473782518821089</v>
      </c>
      <c r="P30" s="21">
        <v>10.019495827060629</v>
      </c>
    </row>
    <row r="31" spans="4:16" x14ac:dyDescent="0.2">
      <c r="D31" s="7" t="s">
        <v>24</v>
      </c>
      <c r="E31" s="28">
        <v>880.21088890880696</v>
      </c>
      <c r="F31" s="29">
        <v>238.36887779139801</v>
      </c>
      <c r="G31" s="29">
        <v>621.02761751119294</v>
      </c>
      <c r="H31" s="29">
        <v>80.264724060840706</v>
      </c>
      <c r="I31" s="29">
        <v>135.83054379813601</v>
      </c>
      <c r="J31" s="30">
        <v>117.44528033502699</v>
      </c>
      <c r="K31" s="36">
        <v>1</v>
      </c>
      <c r="L31" s="11">
        <v>3.6926418291866918</v>
      </c>
      <c r="M31" s="11">
        <v>1.4173458057087818</v>
      </c>
      <c r="N31" s="11">
        <v>10.966347909470251</v>
      </c>
      <c r="O31" s="11">
        <v>6.4802132443563556</v>
      </c>
      <c r="P31" s="21">
        <v>7.4946467529210024</v>
      </c>
    </row>
    <row r="32" spans="4:16" x14ac:dyDescent="0.2">
      <c r="D32" s="7" t="s">
        <v>24</v>
      </c>
      <c r="E32" s="28">
        <v>1286.2651444698199</v>
      </c>
      <c r="F32" s="29">
        <v>295.31570676744298</v>
      </c>
      <c r="G32" s="29">
        <v>814.804633408673</v>
      </c>
      <c r="H32" s="29">
        <v>135.17940611368999</v>
      </c>
      <c r="I32" s="29">
        <v>184.335468584485</v>
      </c>
      <c r="J32" s="30">
        <v>132.809889719533</v>
      </c>
      <c r="K32" s="36">
        <v>1</v>
      </c>
      <c r="L32" s="11">
        <v>4.3555595418523945</v>
      </c>
      <c r="M32" s="11">
        <v>1.5786178572510416</v>
      </c>
      <c r="N32" s="11">
        <v>9.515244824999689</v>
      </c>
      <c r="O32" s="11">
        <v>6.9778494304274181</v>
      </c>
      <c r="P32" s="21">
        <v>9.6850102592972984</v>
      </c>
    </row>
    <row r="33" spans="2:16" x14ac:dyDescent="0.2">
      <c r="D33" s="7" t="s">
        <v>24</v>
      </c>
      <c r="E33" s="28">
        <v>1239.07445264894</v>
      </c>
      <c r="F33" s="29">
        <v>307.09817824686502</v>
      </c>
      <c r="G33" s="29">
        <v>854.79584387887098</v>
      </c>
      <c r="H33" s="29">
        <v>79.222721284344303</v>
      </c>
      <c r="I33" s="29">
        <v>144.406728655096</v>
      </c>
      <c r="J33" s="30">
        <v>105.579603987523</v>
      </c>
      <c r="K33" s="36">
        <v>1</v>
      </c>
      <c r="L33" s="11">
        <v>4.0347828167606172</v>
      </c>
      <c r="M33" s="11">
        <v>1.4495560098026441</v>
      </c>
      <c r="N33" s="11">
        <v>15.640392460159042</v>
      </c>
      <c r="O33" s="11">
        <v>8.5804481840203639</v>
      </c>
      <c r="P33" s="21">
        <v>11.735926313905942</v>
      </c>
    </row>
    <row r="34" spans="2:16" x14ac:dyDescent="0.2">
      <c r="D34" s="7" t="s">
        <v>24</v>
      </c>
      <c r="E34" s="28">
        <v>1014.64185757523</v>
      </c>
      <c r="F34" s="29">
        <v>157.03932795773099</v>
      </c>
      <c r="G34" s="29">
        <v>627.22106366381797</v>
      </c>
      <c r="H34" s="29">
        <v>78.540300547720605</v>
      </c>
      <c r="I34" s="29">
        <v>104.341072074588</v>
      </c>
      <c r="J34" s="30">
        <v>70.697342637810607</v>
      </c>
      <c r="K34" s="36">
        <v>1</v>
      </c>
      <c r="L34" s="11">
        <v>6.4610685155780407</v>
      </c>
      <c r="M34" s="11">
        <v>1.6176782259963518</v>
      </c>
      <c r="N34" s="11">
        <v>12.918741722394351</v>
      </c>
      <c r="O34" s="11">
        <v>9.7242805484106523</v>
      </c>
      <c r="P34" s="21">
        <v>14.351909417208782</v>
      </c>
    </row>
    <row r="35" spans="2:16" x14ac:dyDescent="0.2">
      <c r="D35" s="7" t="s">
        <v>24</v>
      </c>
      <c r="E35" s="31">
        <v>351.67672765339597</v>
      </c>
      <c r="F35" s="32">
        <v>20</v>
      </c>
      <c r="G35" s="32">
        <v>179.849269247525</v>
      </c>
      <c r="H35" s="32">
        <v>52.267965902650801</v>
      </c>
      <c r="I35" s="32">
        <v>50.900095129866102</v>
      </c>
      <c r="J35" s="33">
        <v>44.072380095809997</v>
      </c>
      <c r="K35" s="37">
        <v>1</v>
      </c>
      <c r="L35" s="38">
        <v>17.583836382669798</v>
      </c>
      <c r="M35" s="38">
        <v>1.9553970339984328</v>
      </c>
      <c r="N35" s="38">
        <v>6.7283415679193377</v>
      </c>
      <c r="O35" s="38">
        <v>6.9091565891209195</v>
      </c>
      <c r="P35" s="39">
        <v>7.9795265626425786</v>
      </c>
    </row>
    <row r="36" spans="2:16" x14ac:dyDescent="0.2">
      <c r="E36" s="13"/>
      <c r="F36" s="13"/>
      <c r="G36" s="13"/>
      <c r="H36" s="13"/>
      <c r="I36" s="13"/>
      <c r="J36" s="13"/>
      <c r="K36" s="13"/>
    </row>
    <row r="37" spans="2:16" x14ac:dyDescent="0.2">
      <c r="E37" s="13"/>
      <c r="F37" s="13"/>
      <c r="G37" s="13"/>
      <c r="H37" s="13"/>
      <c r="I37" s="13"/>
      <c r="J37" s="13"/>
      <c r="K37" s="13"/>
    </row>
    <row r="38" spans="2:16" x14ac:dyDescent="0.2">
      <c r="B38" s="10"/>
      <c r="E38" s="13"/>
      <c r="F38" s="13"/>
      <c r="G38" s="13"/>
      <c r="H38" s="13"/>
      <c r="I38" s="13"/>
      <c r="J38" s="13"/>
      <c r="K38" s="13"/>
    </row>
    <row r="39" spans="2:16" x14ac:dyDescent="0.2">
      <c r="E39" s="13"/>
      <c r="F39" s="13"/>
      <c r="G39" s="13"/>
      <c r="H39" s="13"/>
      <c r="I39" s="13"/>
      <c r="J39" s="13"/>
      <c r="K39" s="13"/>
    </row>
    <row r="40" spans="2:16" x14ac:dyDescent="0.2">
      <c r="E40" s="13"/>
      <c r="F40" s="13"/>
      <c r="G40" s="13"/>
      <c r="H40" s="13"/>
      <c r="I40" s="13"/>
      <c r="J40" s="13"/>
      <c r="K40" s="13"/>
    </row>
  </sheetData>
  <mergeCells count="2">
    <mergeCell ref="E3:J3"/>
    <mergeCell ref="K3:P3"/>
  </mergeCells>
  <phoneticPr fontId="11" type="noConversion"/>
  <conditionalFormatting sqref="E5:J2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:J3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6FBAF-3F86-DA4C-8A9C-A37A4F4D0625}">
  <dimension ref="B2:J10"/>
  <sheetViews>
    <sheetView workbookViewId="0">
      <selection activeCell="F22" sqref="F22"/>
    </sheetView>
  </sheetViews>
  <sheetFormatPr baseColWidth="10" defaultRowHeight="16" x14ac:dyDescent="0.2"/>
  <cols>
    <col min="3" max="3" width="16.6640625" customWidth="1"/>
    <col min="4" max="4" width="21.1640625" customWidth="1"/>
    <col min="5" max="5" width="22.83203125" customWidth="1"/>
    <col min="6" max="6" width="25.83203125" customWidth="1"/>
    <col min="7" max="7" width="21.1640625" customWidth="1"/>
    <col min="8" max="8" width="20.1640625" customWidth="1"/>
    <col min="9" max="9" width="22.5" customWidth="1"/>
    <col min="10" max="10" width="18.6640625" customWidth="1"/>
  </cols>
  <sheetData>
    <row r="2" spans="2:10" x14ac:dyDescent="0.2">
      <c r="B2" t="s">
        <v>75</v>
      </c>
      <c r="C2" t="s">
        <v>76</v>
      </c>
    </row>
    <row r="4" spans="2:10" x14ac:dyDescent="0.2">
      <c r="B4" t="s">
        <v>59</v>
      </c>
      <c r="C4" t="s">
        <v>60</v>
      </c>
      <c r="D4" t="s">
        <v>61</v>
      </c>
      <c r="E4" s="44" t="s">
        <v>62</v>
      </c>
      <c r="F4" s="44" t="s">
        <v>63</v>
      </c>
      <c r="G4" s="44" t="s">
        <v>64</v>
      </c>
      <c r="H4" s="44" t="s">
        <v>65</v>
      </c>
      <c r="I4" s="44" t="s">
        <v>66</v>
      </c>
      <c r="J4" s="44" t="s">
        <v>67</v>
      </c>
    </row>
    <row r="5" spans="2:10" x14ac:dyDescent="0.2">
      <c r="B5">
        <v>1</v>
      </c>
      <c r="C5" t="s">
        <v>68</v>
      </c>
      <c r="D5" t="s">
        <v>69</v>
      </c>
      <c r="E5" s="44">
        <v>10.48</v>
      </c>
      <c r="F5" s="44">
        <v>10.06</v>
      </c>
      <c r="G5" s="44">
        <v>10.62</v>
      </c>
      <c r="H5" s="45">
        <f>EXP((G5-38.399)/-1.459)</f>
        <v>185720470.71509877</v>
      </c>
      <c r="I5" s="45">
        <f>H5*50</f>
        <v>9286023535.7549381</v>
      </c>
      <c r="J5" s="44">
        <f>AVERAGE(Table1[[#This Row],[S GENE CT]:[N GENE CT]])</f>
        <v>10.386666666666665</v>
      </c>
    </row>
    <row r="6" spans="2:10" x14ac:dyDescent="0.2">
      <c r="B6">
        <v>2</v>
      </c>
      <c r="C6" t="s">
        <v>70</v>
      </c>
      <c r="D6" t="s">
        <v>69</v>
      </c>
      <c r="E6" s="44">
        <v>9.9600000000000009</v>
      </c>
      <c r="F6" s="44">
        <v>11.13</v>
      </c>
      <c r="G6" s="44">
        <v>11.49</v>
      </c>
      <c r="H6" s="45">
        <f t="shared" ref="H6:H10" si="0">EXP((G6-38.399)/-1.459)</f>
        <v>102303497.68802859</v>
      </c>
      <c r="I6" s="45">
        <f t="shared" ref="I6:I10" si="1">H6*50</f>
        <v>5115174884.4014292</v>
      </c>
      <c r="J6" s="44">
        <f>AVERAGE(Table1[[#This Row],[S GENE CT]:[N GENE CT]])</f>
        <v>10.860000000000001</v>
      </c>
    </row>
    <row r="7" spans="2:10" x14ac:dyDescent="0.2">
      <c r="B7">
        <v>3</v>
      </c>
      <c r="C7" t="s">
        <v>71</v>
      </c>
      <c r="D7" t="s">
        <v>69</v>
      </c>
      <c r="E7" s="44">
        <v>10.07</v>
      </c>
      <c r="F7" s="44">
        <v>11.22</v>
      </c>
      <c r="G7" s="44">
        <v>13.01</v>
      </c>
      <c r="H7" s="45">
        <f t="shared" si="0"/>
        <v>36094280.011103779</v>
      </c>
      <c r="I7" s="45">
        <f t="shared" si="1"/>
        <v>1804714000.5551889</v>
      </c>
      <c r="J7" s="44">
        <f>AVERAGE(Table1[[#This Row],[S GENE CT]:[N GENE CT]])</f>
        <v>11.433333333333332</v>
      </c>
    </row>
    <row r="8" spans="2:10" x14ac:dyDescent="0.2">
      <c r="B8">
        <v>4</v>
      </c>
      <c r="C8" t="s">
        <v>72</v>
      </c>
      <c r="D8" t="s">
        <v>69</v>
      </c>
      <c r="E8" s="44">
        <v>11.14</v>
      </c>
      <c r="F8" s="44">
        <v>11.08</v>
      </c>
      <c r="G8" s="44">
        <v>11.62</v>
      </c>
      <c r="H8" s="45">
        <f t="shared" si="0"/>
        <v>93582344.460179016</v>
      </c>
      <c r="I8" s="45">
        <f t="shared" si="1"/>
        <v>4679117223.0089512</v>
      </c>
      <c r="J8" s="44">
        <f>AVERAGE(Table1[[#This Row],[S GENE CT]:[N GENE CT]])</f>
        <v>11.28</v>
      </c>
    </row>
    <row r="9" spans="2:10" x14ac:dyDescent="0.2">
      <c r="B9">
        <v>5</v>
      </c>
      <c r="C9" t="s">
        <v>73</v>
      </c>
      <c r="D9" t="s">
        <v>69</v>
      </c>
      <c r="E9" s="44">
        <v>10.24</v>
      </c>
      <c r="F9" s="44">
        <v>10</v>
      </c>
      <c r="G9" s="44">
        <v>10.87</v>
      </c>
      <c r="H9" s="45">
        <f t="shared" si="0"/>
        <v>156474406.17680925</v>
      </c>
      <c r="I9" s="45">
        <f t="shared" si="1"/>
        <v>7823720308.8404627</v>
      </c>
      <c r="J9" s="44">
        <f>AVERAGE(Table1[[#This Row],[S GENE CT]:[N GENE CT]])</f>
        <v>10.37</v>
      </c>
    </row>
    <row r="10" spans="2:10" x14ac:dyDescent="0.2">
      <c r="B10">
        <v>6</v>
      </c>
      <c r="C10" t="s">
        <v>74</v>
      </c>
      <c r="D10" t="s">
        <v>69</v>
      </c>
      <c r="E10" s="44">
        <v>10.199999999999999</v>
      </c>
      <c r="F10" s="44">
        <v>10.01</v>
      </c>
      <c r="G10" s="44">
        <v>11.13</v>
      </c>
      <c r="H10" s="45">
        <f t="shared" si="0"/>
        <v>130933322.92436895</v>
      </c>
      <c r="I10" s="45">
        <f t="shared" si="1"/>
        <v>6546666146.2184477</v>
      </c>
      <c r="J10" s="44">
        <f>AVERAGE(Table1[[#This Row],[S GENE CT]:[N GENE CT]])</f>
        <v>10.446666666666667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29T05:13:44Z</dcterms:created>
  <dcterms:modified xsi:type="dcterms:W3CDTF">2022-07-03T22:50:27Z</dcterms:modified>
</cp:coreProperties>
</file>